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\Dropbox\martina-geeske\Rheb_MCD_paper2019\07-Plos biology\PBIOLOGY-D-20-02401\"/>
    </mc:Choice>
  </mc:AlternateContent>
  <xr:revisionPtr revIDLastSave="0" documentId="13_ncr:1_{232C750E-84BF-4CC7-B701-F70C7801F0C9}" xr6:coauthVersionLast="46" xr6:coauthVersionMax="46" xr10:uidLastSave="{00000000-0000-0000-0000-000000000000}"/>
  <bookViews>
    <workbookView xWindow="-108" yWindow="-108" windowWidth="23256" windowHeight="12576" activeTab="5" xr2:uid="{9A374319-EAB6-4542-9B89-4B8ADF0C97EF}"/>
  </bookViews>
  <sheets>
    <sheet name="Fig 1A" sheetId="1" r:id="rId1"/>
    <sheet name="Fig 1C" sheetId="2" r:id="rId2"/>
    <sheet name="Fig 1D" sheetId="3" r:id="rId3"/>
    <sheet name="Fig 1E" sheetId="4" r:id="rId4"/>
    <sheet name="Fig 1G" sheetId="5" r:id="rId5"/>
    <sheet name="Legend S1_Dat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5" l="1"/>
  <c r="E17" i="5"/>
  <c r="D18" i="5"/>
  <c r="D19" i="5"/>
  <c r="D20" i="5"/>
  <c r="D21" i="5"/>
  <c r="D22" i="5"/>
  <c r="D23" i="5"/>
  <c r="D24" i="5"/>
  <c r="D25" i="5"/>
  <c r="D26" i="5"/>
  <c r="D27" i="5"/>
  <c r="D17" i="5"/>
  <c r="F4" i="5"/>
  <c r="E4" i="5"/>
  <c r="D5" i="5"/>
  <c r="D6" i="5"/>
  <c r="D7" i="5"/>
  <c r="D8" i="5"/>
  <c r="D9" i="5"/>
  <c r="D10" i="5"/>
  <c r="D11" i="5"/>
  <c r="D12" i="5"/>
  <c r="D13" i="5"/>
  <c r="D4" i="5"/>
  <c r="AG6" i="4"/>
  <c r="AG7" i="4"/>
  <c r="AG8" i="4"/>
  <c r="AG9" i="4"/>
  <c r="AG10" i="4"/>
  <c r="AG11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38" i="4"/>
  <c r="AG39" i="4"/>
  <c r="AG40" i="4"/>
  <c r="AG41" i="4"/>
  <c r="AG42" i="4"/>
  <c r="AG43" i="4"/>
  <c r="AG44" i="4"/>
  <c r="AG45" i="4"/>
  <c r="AG46" i="4"/>
  <c r="AG47" i="4"/>
  <c r="AG48" i="4"/>
  <c r="AG49" i="4"/>
  <c r="AG5" i="4"/>
  <c r="AF6" i="4"/>
  <c r="AF7" i="4"/>
  <c r="AF8" i="4"/>
  <c r="AF9" i="4"/>
  <c r="AF10" i="4"/>
  <c r="AF11" i="4"/>
  <c r="AF12" i="4"/>
  <c r="AF13" i="4"/>
  <c r="AF14" i="4"/>
  <c r="AF15" i="4"/>
  <c r="AF16" i="4"/>
  <c r="AF17" i="4"/>
  <c r="AF18" i="4"/>
  <c r="AF19" i="4"/>
  <c r="AF20" i="4"/>
  <c r="AF21" i="4"/>
  <c r="AF22" i="4"/>
  <c r="AF23" i="4"/>
  <c r="AF24" i="4"/>
  <c r="AF25" i="4"/>
  <c r="AF26" i="4"/>
  <c r="AF27" i="4"/>
  <c r="AF28" i="4"/>
  <c r="AF29" i="4"/>
  <c r="AF30" i="4"/>
  <c r="AF31" i="4"/>
  <c r="AF32" i="4"/>
  <c r="AF33" i="4"/>
  <c r="AF34" i="4"/>
  <c r="AF35" i="4"/>
  <c r="AF36" i="4"/>
  <c r="AF37" i="4"/>
  <c r="AF38" i="4"/>
  <c r="AF39" i="4"/>
  <c r="AF40" i="4"/>
  <c r="AF41" i="4"/>
  <c r="AF42" i="4"/>
  <c r="AF43" i="4"/>
  <c r="AF44" i="4"/>
  <c r="AF45" i="4"/>
  <c r="AF46" i="4"/>
  <c r="AF47" i="4"/>
  <c r="AF48" i="4"/>
  <c r="AF49" i="4"/>
  <c r="AF5" i="4"/>
  <c r="AE6" i="4"/>
  <c r="AE7" i="4"/>
  <c r="AE8" i="4"/>
  <c r="AE9" i="4"/>
  <c r="AE10" i="4"/>
  <c r="AE11" i="4"/>
  <c r="AE12" i="4"/>
  <c r="AE13" i="4"/>
  <c r="AE14" i="4"/>
  <c r="AE15" i="4"/>
  <c r="AE16" i="4"/>
  <c r="AE17" i="4"/>
  <c r="AE18" i="4"/>
  <c r="AE19" i="4"/>
  <c r="AE20" i="4"/>
  <c r="AE21" i="4"/>
  <c r="AE22" i="4"/>
  <c r="AE23" i="4"/>
  <c r="AE24" i="4"/>
  <c r="AE25" i="4"/>
  <c r="AE26" i="4"/>
  <c r="AE27" i="4"/>
  <c r="AE28" i="4"/>
  <c r="AE29" i="4"/>
  <c r="AE30" i="4"/>
  <c r="AE31" i="4"/>
  <c r="AE32" i="4"/>
  <c r="AE33" i="4"/>
  <c r="AE34" i="4"/>
  <c r="AE35" i="4"/>
  <c r="AE36" i="4"/>
  <c r="AE37" i="4"/>
  <c r="AE38" i="4"/>
  <c r="AE39" i="4"/>
  <c r="AE40" i="4"/>
  <c r="AE41" i="4"/>
  <c r="AE42" i="4"/>
  <c r="AE43" i="4"/>
  <c r="AE44" i="4"/>
  <c r="AE45" i="4"/>
  <c r="AE46" i="4"/>
  <c r="AE47" i="4"/>
  <c r="AE48" i="4"/>
  <c r="AE49" i="4"/>
  <c r="AE5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D43" i="4"/>
  <c r="AD44" i="4"/>
  <c r="AD45" i="4"/>
  <c r="AD46" i="4"/>
  <c r="AD47" i="4"/>
  <c r="AD48" i="4"/>
  <c r="AD49" i="4"/>
  <c r="L8" i="3"/>
  <c r="K8" i="3"/>
  <c r="K6" i="3"/>
  <c r="L6" i="3"/>
  <c r="L5" i="3"/>
  <c r="K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5" i="3"/>
  <c r="F6" i="3"/>
  <c r="F5" i="3"/>
  <c r="E6" i="3"/>
  <c r="E5" i="3"/>
  <c r="M36" i="2"/>
  <c r="L36" i="2"/>
  <c r="C36" i="2"/>
  <c r="D36" i="2"/>
  <c r="E36" i="2"/>
  <c r="F36" i="2"/>
  <c r="G36" i="2"/>
  <c r="H36" i="2"/>
  <c r="I36" i="2"/>
  <c r="J36" i="2"/>
  <c r="K36" i="2"/>
  <c r="B36" i="2"/>
  <c r="M24" i="2"/>
  <c r="M25" i="2"/>
  <c r="M26" i="2"/>
  <c r="M27" i="2"/>
  <c r="M28" i="2"/>
  <c r="M29" i="2"/>
  <c r="M30" i="2"/>
  <c r="M31" i="2"/>
  <c r="M32" i="2"/>
  <c r="M23" i="2"/>
  <c r="L24" i="2"/>
  <c r="L25" i="2"/>
  <c r="L26" i="2"/>
  <c r="L27" i="2"/>
  <c r="L28" i="2"/>
  <c r="L29" i="2"/>
  <c r="L30" i="2"/>
  <c r="L31" i="2"/>
  <c r="L32" i="2"/>
  <c r="L23" i="2"/>
  <c r="N18" i="2"/>
  <c r="M18" i="2"/>
  <c r="C18" i="2"/>
  <c r="D18" i="2"/>
  <c r="E18" i="2"/>
  <c r="F18" i="2"/>
  <c r="G18" i="2"/>
  <c r="H18" i="2"/>
  <c r="I18" i="2"/>
  <c r="J18" i="2"/>
  <c r="K18" i="2"/>
  <c r="L18" i="2"/>
  <c r="B18" i="2"/>
  <c r="N8" i="2"/>
  <c r="N6" i="2"/>
  <c r="N7" i="2"/>
  <c r="N9" i="2"/>
  <c r="N10" i="2"/>
  <c r="N11" i="2"/>
  <c r="N12" i="2"/>
  <c r="N13" i="2"/>
  <c r="N14" i="2"/>
  <c r="N5" i="2"/>
  <c r="M6" i="2"/>
  <c r="M7" i="2"/>
  <c r="M8" i="2"/>
  <c r="M9" i="2"/>
  <c r="M10" i="2"/>
  <c r="M11" i="2"/>
  <c r="M12" i="2"/>
  <c r="M13" i="2"/>
  <c r="M14" i="2"/>
  <c r="M5" i="2"/>
  <c r="J22" i="1"/>
  <c r="J23" i="1"/>
  <c r="J24" i="1"/>
  <c r="J25" i="1"/>
  <c r="J21" i="1"/>
  <c r="J20" i="1"/>
  <c r="J19" i="1"/>
  <c r="J18" i="1"/>
  <c r="I19" i="1"/>
  <c r="I20" i="1"/>
  <c r="I21" i="1"/>
  <c r="I22" i="1"/>
  <c r="I23" i="1"/>
  <c r="I24" i="1"/>
  <c r="I25" i="1"/>
  <c r="I18" i="1"/>
  <c r="H19" i="1"/>
  <c r="H20" i="1"/>
  <c r="H21" i="1"/>
  <c r="H22" i="1"/>
  <c r="H23" i="1"/>
  <c r="H24" i="1"/>
  <c r="H25" i="1"/>
  <c r="H18" i="1"/>
  <c r="G19" i="1"/>
  <c r="G20" i="1"/>
  <c r="G21" i="1"/>
  <c r="G22" i="1"/>
  <c r="G23" i="1"/>
  <c r="G24" i="1"/>
  <c r="G25" i="1"/>
  <c r="G18" i="1"/>
  <c r="F19" i="1"/>
  <c r="F20" i="1"/>
  <c r="F21" i="1"/>
  <c r="F22" i="1"/>
  <c r="F23" i="1"/>
  <c r="F24" i="1"/>
  <c r="F25" i="1"/>
  <c r="F18" i="1"/>
  <c r="E19" i="1"/>
  <c r="E20" i="1"/>
  <c r="E21" i="1"/>
  <c r="E22" i="1"/>
  <c r="E23" i="1"/>
  <c r="E24" i="1"/>
  <c r="E25" i="1"/>
  <c r="E18" i="1"/>
  <c r="D18" i="1"/>
  <c r="D22" i="1"/>
  <c r="D23" i="1"/>
  <c r="D24" i="1"/>
  <c r="D25" i="1"/>
  <c r="D21" i="1"/>
  <c r="C21" i="1"/>
  <c r="C22" i="1"/>
  <c r="C23" i="1"/>
  <c r="C24" i="1"/>
  <c r="C25" i="1"/>
  <c r="AA9" i="1"/>
  <c r="AA10" i="1"/>
  <c r="AA11" i="1"/>
  <c r="AA12" i="1"/>
  <c r="AA8" i="1"/>
  <c r="AA7" i="1"/>
  <c r="AA6" i="1"/>
  <c r="AA5" i="1"/>
  <c r="Z6" i="1"/>
  <c r="Z7" i="1"/>
  <c r="Z8" i="1"/>
  <c r="Z9" i="1"/>
  <c r="Z10" i="1"/>
  <c r="Z11" i="1"/>
  <c r="Z12" i="1"/>
  <c r="Z5" i="1"/>
  <c r="Y6" i="1"/>
  <c r="Y7" i="1"/>
  <c r="Y8" i="1"/>
  <c r="Y9" i="1"/>
  <c r="Y10" i="1"/>
  <c r="Y11" i="1"/>
  <c r="Y12" i="1"/>
  <c r="Y13" i="1"/>
  <c r="Y5" i="1"/>
  <c r="V6" i="1"/>
  <c r="V7" i="1"/>
  <c r="V8" i="1"/>
  <c r="V9" i="1"/>
  <c r="V10" i="1"/>
  <c r="V11" i="1"/>
  <c r="V12" i="1"/>
  <c r="V5" i="1"/>
  <c r="U6" i="1"/>
  <c r="U7" i="1"/>
  <c r="U8" i="1"/>
  <c r="U9" i="1"/>
  <c r="U10" i="1"/>
  <c r="U11" i="1"/>
  <c r="U12" i="1"/>
  <c r="U13" i="1"/>
  <c r="U5" i="1"/>
  <c r="R6" i="1"/>
  <c r="R7" i="1"/>
  <c r="R8" i="1"/>
  <c r="R9" i="1"/>
  <c r="R10" i="1"/>
  <c r="R11" i="1"/>
  <c r="R12" i="1"/>
  <c r="R5" i="1"/>
  <c r="Q6" i="1"/>
  <c r="Q7" i="1"/>
  <c r="Q8" i="1"/>
  <c r="Q9" i="1"/>
  <c r="Q10" i="1"/>
  <c r="Q11" i="1"/>
  <c r="Q12" i="1"/>
  <c r="Q13" i="1"/>
  <c r="Q5" i="1"/>
  <c r="N12" i="1"/>
  <c r="N11" i="1"/>
  <c r="N10" i="1"/>
  <c r="N9" i="1"/>
  <c r="N8" i="1"/>
  <c r="N7" i="1"/>
  <c r="N6" i="1"/>
  <c r="N5" i="1"/>
  <c r="M13" i="1"/>
  <c r="M6" i="1"/>
  <c r="M7" i="1"/>
  <c r="M8" i="1"/>
  <c r="M9" i="1"/>
  <c r="M10" i="1"/>
  <c r="M11" i="1"/>
  <c r="M12" i="1"/>
  <c r="M5" i="1"/>
  <c r="J12" i="1"/>
  <c r="J11" i="1"/>
  <c r="J10" i="1"/>
  <c r="J9" i="1"/>
  <c r="J8" i="1"/>
  <c r="J5" i="1"/>
  <c r="I13" i="1"/>
  <c r="I12" i="1"/>
  <c r="I11" i="1"/>
  <c r="I10" i="1"/>
  <c r="I9" i="1"/>
  <c r="I8" i="1"/>
  <c r="I5" i="1"/>
  <c r="F8" i="1"/>
  <c r="E12" i="1"/>
  <c r="F12" i="1" s="1"/>
  <c r="E11" i="1"/>
  <c r="F11" i="1" s="1"/>
  <c r="E10" i="1"/>
  <c r="F10" i="1" s="1"/>
  <c r="E9" i="1"/>
  <c r="F9" i="1" s="1"/>
  <c r="E8" i="1"/>
  <c r="E13" i="1"/>
</calcChain>
</file>

<file path=xl/sharedStrings.xml><?xml version="1.0" encoding="utf-8"?>
<sst xmlns="http://schemas.openxmlformats.org/spreadsheetml/2006/main" count="289" uniqueCount="151">
  <si>
    <t>Targeted cells distribution across cortical layers</t>
  </si>
  <si>
    <t>Bin2</t>
  </si>
  <si>
    <t>Bin3</t>
  </si>
  <si>
    <t>Bin4</t>
  </si>
  <si>
    <t>Bin5</t>
  </si>
  <si>
    <t>Bin6</t>
  </si>
  <si>
    <t>Bin7</t>
  </si>
  <si>
    <t>Bin8</t>
  </si>
  <si>
    <t>Bin9</t>
  </si>
  <si>
    <t>Empty vector</t>
  </si>
  <si>
    <t>Picture 1</t>
  </si>
  <si>
    <t>RHEBp.P37L</t>
  </si>
  <si>
    <t>Bin1 (L1)</t>
  </si>
  <si>
    <t>Bin10 (IZ)</t>
  </si>
  <si>
    <t>Picture 2</t>
  </si>
  <si>
    <t>Picture 3</t>
  </si>
  <si>
    <t>Picture 4</t>
  </si>
  <si>
    <t>Picture 5</t>
  </si>
  <si>
    <t>Picture 6</t>
  </si>
  <si>
    <t>Picture 7</t>
  </si>
  <si>
    <t>Picture 8</t>
  </si>
  <si>
    <t>Picture 9</t>
  </si>
  <si>
    <t>Picture 10</t>
  </si>
  <si>
    <t>Picture 11</t>
  </si>
  <si>
    <t>SEM</t>
  </si>
  <si>
    <t>Sum Bin1 to Bin5</t>
  </si>
  <si>
    <t>Soma siz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Raw values for each cell analyzed</t>
  </si>
  <si>
    <t>Minimum</t>
  </si>
  <si>
    <t>Median</t>
  </si>
  <si>
    <t>Maximum</t>
  </si>
  <si>
    <t>Range</t>
  </si>
  <si>
    <t>distance 5</t>
  </si>
  <si>
    <t>distance 10</t>
  </si>
  <si>
    <t>distance 15</t>
  </si>
  <si>
    <t>distance 20</t>
  </si>
  <si>
    <t>distance 25</t>
  </si>
  <si>
    <t>distance 30</t>
  </si>
  <si>
    <t>distance 35</t>
  </si>
  <si>
    <t>distance 40</t>
  </si>
  <si>
    <t>distance 45</t>
  </si>
  <si>
    <t>distance 50</t>
  </si>
  <si>
    <t>distance 55</t>
  </si>
  <si>
    <t>distance 60</t>
  </si>
  <si>
    <t>distance 65</t>
  </si>
  <si>
    <t>distance 70</t>
  </si>
  <si>
    <t>distance 75</t>
  </si>
  <si>
    <t>distance 80</t>
  </si>
  <si>
    <t>distance 85</t>
  </si>
  <si>
    <t>distance 90</t>
  </si>
  <si>
    <t>distance 95</t>
  </si>
  <si>
    <t>distance 100</t>
  </si>
  <si>
    <t>distance 105</t>
  </si>
  <si>
    <t>distance 110</t>
  </si>
  <si>
    <t>distance 115</t>
  </si>
  <si>
    <t>distance 120</t>
  </si>
  <si>
    <t>distance 125</t>
  </si>
  <si>
    <t>distance 130</t>
  </si>
  <si>
    <t>distance 135</t>
  </si>
  <si>
    <t>distance 140</t>
  </si>
  <si>
    <t>distance 145</t>
  </si>
  <si>
    <t>distance 150</t>
  </si>
  <si>
    <t>distance 155</t>
  </si>
  <si>
    <t>distance 160</t>
  </si>
  <si>
    <t>distance 165</t>
  </si>
  <si>
    <t>distance 170</t>
  </si>
  <si>
    <t>distance 175</t>
  </si>
  <si>
    <t>distance 180</t>
  </si>
  <si>
    <t>distance 185</t>
  </si>
  <si>
    <t>distance 190</t>
  </si>
  <si>
    <t>distance 195</t>
  </si>
  <si>
    <t>distance 200</t>
  </si>
  <si>
    <t>distance 205</t>
  </si>
  <si>
    <t>distance 210</t>
  </si>
  <si>
    <t>distance 215</t>
  </si>
  <si>
    <t>distance 220</t>
  </si>
  <si>
    <t>distance 225</t>
  </si>
  <si>
    <t>Number of intersections</t>
  </si>
  <si>
    <t>RHEBp.P37L nodule</t>
  </si>
  <si>
    <t>Empty vector L2/3</t>
  </si>
  <si>
    <t>Cell morphology</t>
  </si>
  <si>
    <t xml:space="preserve">Cell1 </t>
  </si>
  <si>
    <t>Ipsilateral intensity value (A.U.)</t>
  </si>
  <si>
    <t>Contralateral intensity value (A.U.)</t>
  </si>
  <si>
    <t>REHBp.P37L</t>
  </si>
  <si>
    <t>Ratio ipsilateral/contralateral</t>
  </si>
  <si>
    <t>Values presented in the graph</t>
  </si>
  <si>
    <t>pS6 intensity</t>
  </si>
  <si>
    <t>% targeted cells per bin</t>
  </si>
  <si>
    <t>(um)</t>
  </si>
  <si>
    <t>Western blot on HEK293T cells</t>
  </si>
  <si>
    <t>RHEB</t>
  </si>
  <si>
    <t>TSC1/TSC2</t>
  </si>
  <si>
    <t>S16H</t>
  </si>
  <si>
    <t>P37L</t>
  </si>
  <si>
    <t>control</t>
  </si>
  <si>
    <t>Blot1</t>
  </si>
  <si>
    <t>Blot2</t>
  </si>
  <si>
    <t>Blot3</t>
  </si>
  <si>
    <t>Blot4</t>
  </si>
  <si>
    <t>Blot5</t>
  </si>
  <si>
    <t>Blot6</t>
  </si>
  <si>
    <t>pT389</t>
  </si>
  <si>
    <t>S6K</t>
  </si>
  <si>
    <t>RHEB-WT</t>
  </si>
  <si>
    <t>RHEB-S16H</t>
  </si>
  <si>
    <t>RHEB-P37L</t>
  </si>
  <si>
    <t>Quantification T389/S6K</t>
  </si>
  <si>
    <t>Transfection condition</t>
  </si>
  <si>
    <t>-/+ TSC complex</t>
  </si>
  <si>
    <t>Data presented on graph</t>
  </si>
  <si>
    <t>ratio pT389/S6K</t>
  </si>
  <si>
    <t>normalized ratio pT389/S6K</t>
  </si>
  <si>
    <t>RHEB-WT normal growth condition</t>
  </si>
  <si>
    <t>Averaged normalized ratio pT389/S6K</t>
  </si>
  <si>
    <t>Normalized T389/S6K against averaged control (-TSC)</t>
  </si>
  <si>
    <t>MEAN</t>
  </si>
  <si>
    <t>represented on graph</t>
  </si>
  <si>
    <t>%  targeted cells L2/3</t>
  </si>
  <si>
    <t>Normalized data represented on graph</t>
  </si>
  <si>
    <t>Represented on graph</t>
  </si>
  <si>
    <t>the single data points to generate the graph in Fig. 1A are normalized against the empty vector control in the absence of the TSC complex</t>
  </si>
  <si>
    <t>Includes quantification of the ratio of T389-phosphorylated S6K to total S6K normalized against the overexpression of RHEB-WT in normal growth condition for every experimental replica (6 blots);</t>
  </si>
  <si>
    <t>Includes migration analysis data of the targeted cells across the layers of the SScx (as % of the total number of targeted cells) divided in equal bins (10) for every picture analyzed for empty vector and RHEBp.P37L mice</t>
  </si>
  <si>
    <t>targeted cells reaching L2/3 are calculated by summing the % of cells located between bin 1 and 5 for each picture and averaged to plot the inset graph in Fig. 1C</t>
  </si>
  <si>
    <t>Includes original values for soma size quantification of L2/3 empty vector expressing cells and RHEBp.P37L expressing cells in the nodule and normalized values against the empty vector control to build the boxplot graph</t>
  </si>
  <si>
    <t>Includes number of intersections (every 5 um from the soma center) calculated by performing Sholl analysis for every single byocitin filled cells in L2/3 of the SScx (for empty vector control) and RHEBp.P37L cells in the nodule</t>
  </si>
  <si>
    <t>used to present the averaged data in Fig. 1E</t>
  </si>
  <si>
    <t>Includes calculated ipsilateral and corresponding contralateral pS6 intensity (background subtracted) for every picture analyzed and relative mean</t>
  </si>
  <si>
    <t>Fig 1A</t>
  </si>
  <si>
    <t>Fig 1C</t>
  </si>
  <si>
    <t>Fig 1D</t>
  </si>
  <si>
    <t>Fig 1E</t>
  </si>
  <si>
    <t>Fig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7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1" fillId="0" borderId="3" xfId="0" applyFont="1" applyBorder="1"/>
    <xf numFmtId="0" fontId="0" fillId="0" borderId="4" xfId="0" applyBorder="1"/>
    <xf numFmtId="0" fontId="1" fillId="0" borderId="4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8" xfId="0" applyFont="1" applyBorder="1"/>
    <xf numFmtId="0" fontId="0" fillId="0" borderId="3" xfId="0" applyBorder="1"/>
    <xf numFmtId="0" fontId="3" fillId="0" borderId="5" xfId="0" applyFont="1" applyBorder="1"/>
    <xf numFmtId="0" fontId="0" fillId="0" borderId="8" xfId="0" applyBorder="1"/>
    <xf numFmtId="0" fontId="0" fillId="0" borderId="5" xfId="0" applyBorder="1"/>
    <xf numFmtId="0" fontId="1" fillId="0" borderId="0" xfId="0" applyFont="1" applyFill="1" applyBorder="1"/>
    <xf numFmtId="164" fontId="0" fillId="0" borderId="0" xfId="0" applyNumberFormat="1"/>
    <xf numFmtId="0" fontId="3" fillId="0" borderId="0" xfId="0" applyFont="1" applyBorder="1"/>
    <xf numFmtId="0" fontId="0" fillId="0" borderId="0" xfId="0" applyBorder="1"/>
    <xf numFmtId="0" fontId="3" fillId="0" borderId="1" xfId="0" applyFont="1" applyBorder="1"/>
    <xf numFmtId="0" fontId="3" fillId="0" borderId="4" xfId="0" applyFont="1" applyBorder="1"/>
    <xf numFmtId="0" fontId="0" fillId="0" borderId="0" xfId="0" applyFill="1"/>
    <xf numFmtId="0" fontId="3" fillId="0" borderId="3" xfId="0" applyFont="1" applyBorder="1"/>
    <xf numFmtId="0" fontId="4" fillId="0" borderId="9" xfId="0" applyFont="1" applyBorder="1"/>
    <xf numFmtId="0" fontId="4" fillId="0" borderId="10" xfId="0" applyFont="1" applyBorder="1"/>
    <xf numFmtId="0" fontId="0" fillId="0" borderId="2" xfId="0" applyBorder="1"/>
    <xf numFmtId="0" fontId="0" fillId="0" borderId="14" xfId="0" applyBorder="1"/>
    <xf numFmtId="0" fontId="0" fillId="0" borderId="11" xfId="0" applyBorder="1"/>
    <xf numFmtId="0" fontId="3" fillId="0" borderId="0" xfId="0" applyFont="1" applyAlignment="1">
      <alignment horizontal="left"/>
    </xf>
    <xf numFmtId="0" fontId="1" fillId="0" borderId="11" xfId="0" applyFont="1" applyBorder="1"/>
    <xf numFmtId="0" fontId="3" fillId="0" borderId="0" xfId="0" applyFont="1" applyAlignment="1"/>
    <xf numFmtId="0" fontId="4" fillId="0" borderId="14" xfId="0" applyFont="1" applyBorder="1" applyAlignment="1">
      <alignment horizontal="center"/>
    </xf>
    <xf numFmtId="2" fontId="3" fillId="0" borderId="1" xfId="0" applyNumberFormat="1" applyFont="1" applyBorder="1"/>
    <xf numFmtId="2" fontId="3" fillId="0" borderId="4" xfId="0" applyNumberFormat="1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3" xfId="0" applyBorder="1"/>
    <xf numFmtId="3" fontId="0" fillId="0" borderId="0" xfId="0" applyNumberFormat="1" applyBorder="1"/>
    <xf numFmtId="2" fontId="0" fillId="0" borderId="0" xfId="0" applyNumberFormat="1" applyBorder="1"/>
    <xf numFmtId="3" fontId="0" fillId="0" borderId="1" xfId="0" applyNumberFormat="1" applyBorder="1"/>
    <xf numFmtId="2" fontId="0" fillId="0" borderId="1" xfId="0" applyNumberFormat="1" applyBorder="1"/>
    <xf numFmtId="0" fontId="1" fillId="0" borderId="1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1" xfId="0" applyFont="1" applyFill="1" applyBorder="1"/>
    <xf numFmtId="0" fontId="3" fillId="0" borderId="1" xfId="0" applyFont="1" applyBorder="1" applyAlignment="1">
      <alignment horizontal="left"/>
    </xf>
    <xf numFmtId="2" fontId="0" fillId="0" borderId="8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3" fillId="0" borderId="0" xfId="0" applyNumberFormat="1" applyFont="1"/>
    <xf numFmtId="2" fontId="0" fillId="0" borderId="3" xfId="0" applyNumberFormat="1" applyBorder="1"/>
    <xf numFmtId="2" fontId="0" fillId="0" borderId="4" xfId="0" applyNumberFormat="1" applyBorder="1"/>
    <xf numFmtId="2" fontId="0" fillId="0" borderId="14" xfId="0" applyNumberFormat="1" applyBorder="1"/>
    <xf numFmtId="0" fontId="1" fillId="0" borderId="1" xfId="0" applyFont="1" applyBorder="1"/>
    <xf numFmtId="0" fontId="1" fillId="0" borderId="6" xfId="0" applyFont="1" applyBorder="1"/>
    <xf numFmtId="0" fontId="1" fillId="0" borderId="15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4" xfId="0" quotePrefix="1" applyFont="1" applyBorder="1"/>
    <xf numFmtId="0" fontId="0" fillId="0" borderId="15" xfId="0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5" xfId="0" applyNumberFormat="1" applyBorder="1"/>
    <xf numFmtId="0" fontId="0" fillId="0" borderId="7" xfId="0" applyBorder="1"/>
    <xf numFmtId="2" fontId="0" fillId="0" borderId="2" xfId="0" applyNumberFormat="1" applyBorder="1"/>
    <xf numFmtId="2" fontId="0" fillId="0" borderId="12" xfId="0" applyNumberFormat="1" applyBorder="1"/>
    <xf numFmtId="0" fontId="1" fillId="0" borderId="6" xfId="0" applyFont="1" applyFill="1" applyBorder="1"/>
    <xf numFmtId="0" fontId="1" fillId="2" borderId="15" xfId="0" applyFont="1" applyFill="1" applyBorder="1"/>
    <xf numFmtId="2" fontId="0" fillId="2" borderId="7" xfId="0" applyNumberFormat="1" applyFill="1" applyBorder="1"/>
    <xf numFmtId="2" fontId="0" fillId="2" borderId="2" xfId="0" applyNumberFormat="1" applyFill="1" applyBorder="1"/>
    <xf numFmtId="2" fontId="0" fillId="2" borderId="8" xfId="0" applyNumberFormat="1" applyFill="1" applyBorder="1"/>
    <xf numFmtId="2" fontId="0" fillId="2" borderId="3" xfId="0" applyNumberFormat="1" applyFill="1" applyBorder="1"/>
    <xf numFmtId="2" fontId="0" fillId="2" borderId="5" xfId="0" applyNumberFormat="1" applyFill="1" applyBorder="1"/>
    <xf numFmtId="2" fontId="0" fillId="2" borderId="4" xfId="0" applyNumberFormat="1" applyFill="1" applyBorder="1"/>
    <xf numFmtId="2" fontId="0" fillId="2" borderId="15" xfId="0" applyNumberFormat="1" applyFill="1" applyBorder="1"/>
    <xf numFmtId="2" fontId="0" fillId="2" borderId="9" xfId="0" applyNumberFormat="1" applyFill="1" applyBorder="1"/>
    <xf numFmtId="2" fontId="0" fillId="2" borderId="10" xfId="0" applyNumberFormat="1" applyFill="1" applyBorder="1"/>
    <xf numFmtId="0" fontId="1" fillId="2" borderId="7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2" fontId="0" fillId="2" borderId="6" xfId="0" applyNumberFormat="1" applyFill="1" applyBorder="1"/>
    <xf numFmtId="2" fontId="3" fillId="2" borderId="7" xfId="0" applyNumberFormat="1" applyFont="1" applyFill="1" applyBorder="1"/>
    <xf numFmtId="2" fontId="3" fillId="2" borderId="8" xfId="0" applyNumberFormat="1" applyFont="1" applyFill="1" applyBorder="1"/>
    <xf numFmtId="2" fontId="3" fillId="2" borderId="5" xfId="0" applyNumberFormat="1" applyFont="1" applyFill="1" applyBorder="1"/>
    <xf numFmtId="2" fontId="3" fillId="2" borderId="15" xfId="0" applyNumberFormat="1" applyFont="1" applyFill="1" applyBorder="1"/>
    <xf numFmtId="2" fontId="3" fillId="2" borderId="9" xfId="0" applyNumberFormat="1" applyFont="1" applyFill="1" applyBorder="1"/>
    <xf numFmtId="2" fontId="3" fillId="2" borderId="10" xfId="0" applyNumberFormat="1" applyFont="1" applyFill="1" applyBorder="1"/>
    <xf numFmtId="0" fontId="1" fillId="0" borderId="5" xfId="0" applyFont="1" applyBorder="1"/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/>
    <xf numFmtId="0" fontId="1" fillId="2" borderId="0" xfId="0" applyFont="1" applyFill="1" applyBorder="1"/>
    <xf numFmtId="2" fontId="3" fillId="2" borderId="2" xfId="0" applyNumberFormat="1" applyFont="1" applyFill="1" applyBorder="1"/>
    <xf numFmtId="0" fontId="4" fillId="2" borderId="2" xfId="0" applyFont="1" applyFill="1" applyBorder="1"/>
    <xf numFmtId="2" fontId="0" fillId="2" borderId="12" xfId="0" applyNumberFormat="1" applyFill="1" applyBorder="1"/>
    <xf numFmtId="2" fontId="3" fillId="2" borderId="3" xfId="0" applyNumberFormat="1" applyFont="1" applyFill="1" applyBorder="1"/>
    <xf numFmtId="0" fontId="4" fillId="2" borderId="3" xfId="0" applyFont="1" applyFill="1" applyBorder="1"/>
    <xf numFmtId="2" fontId="0" fillId="2" borderId="0" xfId="0" applyNumberFormat="1" applyFill="1" applyBorder="1"/>
    <xf numFmtId="0" fontId="4" fillId="2" borderId="3" xfId="0" applyFont="1" applyFill="1" applyBorder="1" applyAlignment="1">
      <alignment horizontal="left"/>
    </xf>
    <xf numFmtId="2" fontId="3" fillId="2" borderId="0" xfId="0" applyNumberFormat="1" applyFont="1" applyFill="1" applyBorder="1"/>
    <xf numFmtId="0" fontId="4" fillId="2" borderId="4" xfId="0" applyFont="1" applyFill="1" applyBorder="1" applyAlignment="1">
      <alignment horizontal="left"/>
    </xf>
    <xf numFmtId="2" fontId="3" fillId="2" borderId="1" xfId="0" applyNumberFormat="1" applyFont="1" applyFill="1" applyBorder="1"/>
    <xf numFmtId="2" fontId="3" fillId="2" borderId="4" xfId="0" applyNumberFormat="1" applyFont="1" applyFill="1" applyBorder="1"/>
    <xf numFmtId="0" fontId="0" fillId="2" borderId="0" xfId="0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0" fillId="0" borderId="0" xfId="0" applyFill="1" applyBorder="1"/>
    <xf numFmtId="0" fontId="1" fillId="0" borderId="13" xfId="0" applyFont="1" applyFill="1" applyBorder="1"/>
    <xf numFmtId="0" fontId="3" fillId="3" borderId="0" xfId="0" applyFont="1" applyFill="1"/>
    <xf numFmtId="0" fontId="1" fillId="2" borderId="13" xfId="0" applyFont="1" applyFill="1" applyBorder="1"/>
    <xf numFmtId="0" fontId="1" fillId="2" borderId="11" xfId="0" applyFont="1" applyFill="1" applyBorder="1"/>
    <xf numFmtId="0" fontId="1" fillId="2" borderId="14" xfId="0" applyFont="1" applyFill="1" applyBorder="1"/>
    <xf numFmtId="2" fontId="3" fillId="2" borderId="12" xfId="0" applyNumberFormat="1" applyFont="1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1" xfId="0" applyFill="1" applyBorder="1"/>
    <xf numFmtId="0" fontId="0" fillId="2" borderId="4" xfId="0" applyFill="1" applyBorder="1"/>
    <xf numFmtId="0" fontId="1" fillId="2" borderId="7" xfId="0" applyFont="1" applyFill="1" applyBorder="1"/>
    <xf numFmtId="0" fontId="1" fillId="2" borderId="12" xfId="0" applyFont="1" applyFill="1" applyBorder="1"/>
    <xf numFmtId="0" fontId="1" fillId="2" borderId="2" xfId="0" applyFont="1" applyFill="1" applyBorder="1"/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2" borderId="1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14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4187D-7602-49FB-88B1-7E93046BE798}">
  <dimension ref="A1:AK25"/>
  <sheetViews>
    <sheetView zoomScale="80" zoomScaleNormal="80" workbookViewId="0">
      <selection activeCell="H36" sqref="H36"/>
    </sheetView>
  </sheetViews>
  <sheetFormatPr defaultRowHeight="14.4" x14ac:dyDescent="0.3"/>
  <cols>
    <col min="1" max="1" width="38.6640625" bestFit="1" customWidth="1"/>
    <col min="2" max="2" width="14.77734375" bestFit="1" customWidth="1"/>
    <col min="3" max="3" width="6" bestFit="1" customWidth="1"/>
    <col min="4" max="4" width="7.109375" bestFit="1" customWidth="1"/>
    <col min="5" max="5" width="14.88671875" bestFit="1" customWidth="1"/>
    <col min="6" max="6" width="31.5546875" bestFit="1" customWidth="1"/>
    <col min="7" max="8" width="12" customWidth="1"/>
    <col min="9" max="9" width="36" customWidth="1"/>
    <col min="10" max="10" width="32.33203125" bestFit="1" customWidth="1"/>
    <col min="11" max="12" width="12" customWidth="1"/>
    <col min="13" max="13" width="33.77734375" customWidth="1"/>
    <col min="14" max="14" width="32.33203125" bestFit="1" customWidth="1"/>
    <col min="15" max="16" width="12" customWidth="1"/>
    <col min="17" max="17" width="33.6640625" customWidth="1"/>
    <col min="18" max="18" width="32.33203125" bestFit="1" customWidth="1"/>
    <col min="19" max="20" width="12" customWidth="1"/>
    <col min="21" max="21" width="29.33203125" customWidth="1"/>
    <col min="22" max="22" width="26.44140625" customWidth="1"/>
    <col min="23" max="24" width="12" customWidth="1"/>
    <col min="25" max="25" width="29.88671875" customWidth="1"/>
    <col min="26" max="26" width="32.33203125" bestFit="1" customWidth="1"/>
    <col min="27" max="27" width="44.6640625" bestFit="1" customWidth="1"/>
  </cols>
  <sheetData>
    <row r="1" spans="1:37" x14ac:dyDescent="0.3">
      <c r="A1" s="1" t="s">
        <v>107</v>
      </c>
    </row>
    <row r="2" spans="1:37" x14ac:dyDescent="0.3">
      <c r="AB2" s="17"/>
      <c r="AC2" s="17"/>
      <c r="AD2" s="17"/>
      <c r="AE2" s="17"/>
      <c r="AF2" s="17"/>
      <c r="AG2" s="17"/>
      <c r="AH2" s="17"/>
      <c r="AI2" s="17"/>
      <c r="AJ2" s="17"/>
      <c r="AK2" s="17"/>
    </row>
    <row r="3" spans="1:37" s="52" customFormat="1" x14ac:dyDescent="0.3">
      <c r="A3" s="122" t="s">
        <v>124</v>
      </c>
      <c r="B3" s="123"/>
      <c r="C3" s="120" t="s">
        <v>113</v>
      </c>
      <c r="D3" s="119"/>
      <c r="E3" s="119"/>
      <c r="F3" s="121"/>
      <c r="G3" s="120" t="s">
        <v>114</v>
      </c>
      <c r="H3" s="119"/>
      <c r="I3" s="119"/>
      <c r="J3" s="121"/>
      <c r="K3" s="120" t="s">
        <v>115</v>
      </c>
      <c r="L3" s="119"/>
      <c r="M3" s="119"/>
      <c r="N3" s="121"/>
      <c r="O3" s="119" t="s">
        <v>116</v>
      </c>
      <c r="P3" s="119"/>
      <c r="Q3" s="119"/>
      <c r="R3" s="119"/>
      <c r="S3" s="120" t="s">
        <v>117</v>
      </c>
      <c r="T3" s="119"/>
      <c r="U3" s="119"/>
      <c r="V3" s="121"/>
      <c r="W3" s="120" t="s">
        <v>118</v>
      </c>
      <c r="X3" s="119"/>
      <c r="Y3" s="119"/>
      <c r="Z3" s="121"/>
      <c r="AB3" s="8"/>
      <c r="AC3" s="8"/>
      <c r="AD3" s="8"/>
      <c r="AE3" s="8"/>
      <c r="AF3" s="8"/>
      <c r="AG3" s="8"/>
      <c r="AH3" s="8"/>
      <c r="AI3" s="8"/>
      <c r="AJ3" s="8"/>
      <c r="AK3" s="8"/>
    </row>
    <row r="4" spans="1:37" s="1" customFormat="1" x14ac:dyDescent="0.3">
      <c r="A4" s="53" t="s">
        <v>125</v>
      </c>
      <c r="B4" s="57" t="s">
        <v>126</v>
      </c>
      <c r="C4" s="33" t="s">
        <v>120</v>
      </c>
      <c r="D4" s="34" t="s">
        <v>119</v>
      </c>
      <c r="E4" s="34" t="s">
        <v>128</v>
      </c>
      <c r="F4" s="28" t="s">
        <v>129</v>
      </c>
      <c r="G4" s="33" t="s">
        <v>120</v>
      </c>
      <c r="H4" s="34" t="s">
        <v>119</v>
      </c>
      <c r="I4" s="34" t="s">
        <v>128</v>
      </c>
      <c r="J4" s="28" t="s">
        <v>129</v>
      </c>
      <c r="K4" s="33" t="s">
        <v>120</v>
      </c>
      <c r="L4" s="34" t="s">
        <v>119</v>
      </c>
      <c r="M4" s="34" t="s">
        <v>128</v>
      </c>
      <c r="N4" s="28" t="s">
        <v>129</v>
      </c>
      <c r="O4" s="33" t="s">
        <v>120</v>
      </c>
      <c r="P4" s="34" t="s">
        <v>119</v>
      </c>
      <c r="Q4" s="34" t="s">
        <v>128</v>
      </c>
      <c r="R4" s="28" t="s">
        <v>129</v>
      </c>
      <c r="S4" s="33" t="s">
        <v>120</v>
      </c>
      <c r="T4" s="34" t="s">
        <v>119</v>
      </c>
      <c r="U4" s="34" t="s">
        <v>128</v>
      </c>
      <c r="V4" s="28" t="s">
        <v>129</v>
      </c>
      <c r="W4" s="33" t="s">
        <v>120</v>
      </c>
      <c r="X4" s="34" t="s">
        <v>119</v>
      </c>
      <c r="Y4" s="34" t="s">
        <v>128</v>
      </c>
      <c r="Z4" s="28" t="s">
        <v>129</v>
      </c>
      <c r="AA4" s="28" t="s">
        <v>131</v>
      </c>
      <c r="AB4" s="8"/>
      <c r="AC4" s="8"/>
      <c r="AD4" s="8"/>
      <c r="AE4" s="8"/>
      <c r="AF4" s="8"/>
      <c r="AG4" s="8"/>
      <c r="AH4" s="8"/>
      <c r="AI4" s="8"/>
      <c r="AJ4" s="8"/>
      <c r="AK4" s="8"/>
    </row>
    <row r="5" spans="1:37" x14ac:dyDescent="0.3">
      <c r="A5" s="54" t="s">
        <v>121</v>
      </c>
      <c r="B5" s="17" t="s">
        <v>109</v>
      </c>
      <c r="C5" s="47"/>
      <c r="D5" s="64"/>
      <c r="E5" s="64"/>
      <c r="F5" s="63"/>
      <c r="G5" s="47">
        <v>19.78</v>
      </c>
      <c r="H5" s="64">
        <v>1.85</v>
      </c>
      <c r="I5" s="64">
        <f>H5/G5</f>
        <v>9.3528816986855404E-2</v>
      </c>
      <c r="J5" s="63">
        <f>I5/$I$13</f>
        <v>4.7312840888930237E-2</v>
      </c>
      <c r="K5" s="47">
        <v>9.9</v>
      </c>
      <c r="L5" s="64">
        <v>3.5</v>
      </c>
      <c r="M5" s="64">
        <f>L5/K5</f>
        <v>0.35353535353535354</v>
      </c>
      <c r="N5" s="63">
        <f t="shared" ref="N5:N12" si="0">M5/$M$13</f>
        <v>7.6150652507404715E-2</v>
      </c>
      <c r="O5" s="47">
        <v>6.37</v>
      </c>
      <c r="P5" s="64">
        <v>2.66</v>
      </c>
      <c r="Q5" s="64">
        <f>P5/O5</f>
        <v>0.4175824175824176</v>
      </c>
      <c r="R5" s="63">
        <f>Q5/$Q$13</f>
        <v>9.9497842386649188E-2</v>
      </c>
      <c r="S5" s="47">
        <v>907</v>
      </c>
      <c r="T5" s="64">
        <v>241</v>
      </c>
      <c r="U5" s="64">
        <f>T5/S5</f>
        <v>0.2657111356119074</v>
      </c>
      <c r="V5" s="63">
        <f>U5/$U$13</f>
        <v>9.3242222679929418E-2</v>
      </c>
      <c r="W5" s="45">
        <v>2290</v>
      </c>
      <c r="X5" s="37">
        <v>3080</v>
      </c>
      <c r="Y5" s="37">
        <f>X5/W5</f>
        <v>1.3449781659388647</v>
      </c>
      <c r="Z5" s="49">
        <f>Y5/$Y$13</f>
        <v>0.10309754812838769</v>
      </c>
      <c r="AA5" s="49">
        <f>AVERAGE(J5,N5,R5,V5,Z5)</f>
        <v>8.3860221318260236E-2</v>
      </c>
      <c r="AB5" s="17"/>
      <c r="AC5" s="17"/>
      <c r="AD5" s="17"/>
      <c r="AE5" s="17"/>
      <c r="AF5" s="17"/>
      <c r="AG5" s="17"/>
      <c r="AH5" s="17"/>
      <c r="AI5" s="17"/>
      <c r="AJ5" s="17"/>
      <c r="AK5" s="17"/>
    </row>
    <row r="6" spans="1:37" x14ac:dyDescent="0.3">
      <c r="A6" s="55" t="s">
        <v>122</v>
      </c>
      <c r="B6" s="17" t="s">
        <v>109</v>
      </c>
      <c r="C6" s="45"/>
      <c r="D6" s="37"/>
      <c r="E6" s="37"/>
      <c r="F6" s="49"/>
      <c r="G6" s="45"/>
      <c r="H6" s="37"/>
      <c r="I6" s="37"/>
      <c r="J6" s="49"/>
      <c r="K6" s="45">
        <v>10.25</v>
      </c>
      <c r="L6" s="37">
        <v>6.25</v>
      </c>
      <c r="M6" s="37">
        <f t="shared" ref="M6:M12" si="1">L6/K6</f>
        <v>0.6097560975609756</v>
      </c>
      <c r="N6" s="49">
        <f t="shared" si="0"/>
        <v>0.13133997557897328</v>
      </c>
      <c r="O6" s="45">
        <v>6.25</v>
      </c>
      <c r="P6" s="37">
        <v>6.55</v>
      </c>
      <c r="Q6" s="37">
        <f t="shared" ref="Q6:Q13" si="2">P6/O6</f>
        <v>1.048</v>
      </c>
      <c r="R6" s="49">
        <f t="shared" ref="R6:R12" si="3">Q6/$Q$13</f>
        <v>0.24970816401920948</v>
      </c>
      <c r="S6" s="45">
        <v>863</v>
      </c>
      <c r="T6" s="37">
        <v>599</v>
      </c>
      <c r="U6" s="37">
        <f t="shared" ref="U6:U13" si="4">T6/S6</f>
        <v>0.69409038238702203</v>
      </c>
      <c r="V6" s="49">
        <f t="shared" ref="V6:V12" si="5">U6/$U$13</f>
        <v>0.24356724773874255</v>
      </c>
      <c r="W6" s="45">
        <v>2470</v>
      </c>
      <c r="X6" s="37">
        <v>4030</v>
      </c>
      <c r="Y6" s="37">
        <f t="shared" ref="Y6:Y13" si="6">X6/W6</f>
        <v>1.631578947368421</v>
      </c>
      <c r="Z6" s="49">
        <f t="shared" ref="Z6:Z12" si="7">Y6/$Y$13</f>
        <v>0.12506655744419415</v>
      </c>
      <c r="AA6" s="49">
        <f>AVERAGE(N6,R6,V6,Z6)</f>
        <v>0.18742048619527987</v>
      </c>
      <c r="AB6" s="17"/>
      <c r="AC6" s="17"/>
      <c r="AD6" s="17"/>
      <c r="AE6" s="17"/>
      <c r="AF6" s="17"/>
      <c r="AG6" s="17"/>
      <c r="AH6" s="17"/>
      <c r="AI6" s="17"/>
      <c r="AJ6" s="17"/>
      <c r="AK6" s="17"/>
    </row>
    <row r="7" spans="1:37" x14ac:dyDescent="0.3">
      <c r="A7" s="55" t="s">
        <v>123</v>
      </c>
      <c r="B7" s="17" t="s">
        <v>109</v>
      </c>
      <c r="C7" s="45"/>
      <c r="D7" s="37"/>
      <c r="E7" s="37"/>
      <c r="F7" s="49"/>
      <c r="G7" s="45"/>
      <c r="H7" s="37"/>
      <c r="I7" s="37"/>
      <c r="J7" s="49"/>
      <c r="K7" s="45">
        <v>9.66</v>
      </c>
      <c r="L7" s="37">
        <v>19.68</v>
      </c>
      <c r="M7" s="37">
        <f t="shared" si="1"/>
        <v>2.0372670807453415</v>
      </c>
      <c r="N7" s="49">
        <f t="shared" si="0"/>
        <v>0.43882235815802056</v>
      </c>
      <c r="O7" s="45">
        <v>5.71</v>
      </c>
      <c r="P7" s="37">
        <v>9.42</v>
      </c>
      <c r="Q7" s="37">
        <f t="shared" si="2"/>
        <v>1.6497373029772329</v>
      </c>
      <c r="R7" s="49">
        <f t="shared" si="3"/>
        <v>0.39308480251951061</v>
      </c>
      <c r="S7" s="45">
        <v>880</v>
      </c>
      <c r="T7" s="37">
        <v>1530</v>
      </c>
      <c r="U7" s="37">
        <f t="shared" si="4"/>
        <v>1.7386363636363635</v>
      </c>
      <c r="V7" s="49">
        <f t="shared" si="5"/>
        <v>0.6101148851148851</v>
      </c>
      <c r="W7" s="45">
        <v>2620</v>
      </c>
      <c r="X7" s="37">
        <v>14800</v>
      </c>
      <c r="Y7" s="37">
        <f t="shared" si="6"/>
        <v>5.6488549618320612</v>
      </c>
      <c r="Z7" s="49">
        <f t="shared" si="7"/>
        <v>0.43300561380580394</v>
      </c>
      <c r="AA7" s="49">
        <f>AVERAGE(N7,R7,V7,Z7)</f>
        <v>0.46875691489955507</v>
      </c>
      <c r="AB7" s="12"/>
      <c r="AC7" s="17"/>
      <c r="AD7" s="17"/>
      <c r="AE7" s="17"/>
      <c r="AF7" s="17"/>
      <c r="AG7" s="17"/>
      <c r="AH7" s="17"/>
      <c r="AI7" s="17"/>
    </row>
    <row r="8" spans="1:37" x14ac:dyDescent="0.3">
      <c r="A8" s="56" t="s">
        <v>112</v>
      </c>
      <c r="B8" s="3" t="s">
        <v>109</v>
      </c>
      <c r="C8" s="46">
        <v>7.21</v>
      </c>
      <c r="D8" s="39">
        <v>1.92</v>
      </c>
      <c r="E8" s="39">
        <f t="shared" ref="E8:E13" si="8">D8/C8</f>
        <v>0.26629680998613037</v>
      </c>
      <c r="F8" s="50">
        <f>E8/$E$13</f>
        <v>4.7391805167023203E-2</v>
      </c>
      <c r="G8" s="46">
        <v>11.81</v>
      </c>
      <c r="H8" s="39">
        <v>0.31</v>
      </c>
      <c r="I8" s="39">
        <f t="shared" ref="I8:I13" si="9">H8/G8</f>
        <v>2.6248941574936492E-2</v>
      </c>
      <c r="J8" s="50">
        <f>I8/$I$13</f>
        <v>1.3278388803018166E-2</v>
      </c>
      <c r="K8" s="46">
        <v>9.8000000000000007</v>
      </c>
      <c r="L8" s="39">
        <v>0.84</v>
      </c>
      <c r="M8" s="39">
        <f t="shared" si="1"/>
        <v>8.5714285714285701E-2</v>
      </c>
      <c r="N8" s="50">
        <f t="shared" si="0"/>
        <v>1.8462647995672814E-2</v>
      </c>
      <c r="O8" s="46">
        <v>7.22</v>
      </c>
      <c r="P8" s="39">
        <v>1.36</v>
      </c>
      <c r="Q8" s="39">
        <f t="shared" si="2"/>
        <v>0.18836565096952912</v>
      </c>
      <c r="R8" s="50">
        <f t="shared" si="3"/>
        <v>4.4882100064775131E-2</v>
      </c>
      <c r="S8" s="46">
        <v>845</v>
      </c>
      <c r="T8" s="39">
        <v>78.7</v>
      </c>
      <c r="U8" s="39">
        <f t="shared" si="4"/>
        <v>9.3136094674556219E-2</v>
      </c>
      <c r="V8" s="50">
        <f t="shared" si="5"/>
        <v>3.2682922600082369E-2</v>
      </c>
      <c r="W8" s="46">
        <v>3020</v>
      </c>
      <c r="X8" s="39">
        <v>613</v>
      </c>
      <c r="Y8" s="39">
        <f t="shared" si="6"/>
        <v>0.20298013245033111</v>
      </c>
      <c r="Z8" s="50">
        <f t="shared" si="7"/>
        <v>1.555917746798258E-2</v>
      </c>
      <c r="AA8" s="49">
        <f>AVERAGE(F8,J8,N8,R8,V8,Z8)</f>
        <v>2.8709507016425714E-2</v>
      </c>
      <c r="AB8" s="12"/>
      <c r="AC8" s="17"/>
      <c r="AD8" s="17"/>
      <c r="AE8" s="17"/>
      <c r="AF8" s="17"/>
      <c r="AG8" s="17"/>
      <c r="AH8" s="17"/>
      <c r="AI8" s="17"/>
    </row>
    <row r="9" spans="1:37" x14ac:dyDescent="0.3">
      <c r="A9" s="55" t="s">
        <v>121</v>
      </c>
      <c r="B9" s="17"/>
      <c r="C9" s="47">
        <v>5.85</v>
      </c>
      <c r="D9" s="64">
        <v>17.91</v>
      </c>
      <c r="E9" s="64">
        <f t="shared" si="8"/>
        <v>3.0615384615384618</v>
      </c>
      <c r="F9" s="63">
        <f>E9/$E$13</f>
        <v>0.54485006518904833</v>
      </c>
      <c r="G9" s="45">
        <v>11.09</v>
      </c>
      <c r="H9" s="37">
        <v>3.27</v>
      </c>
      <c r="I9" s="37">
        <f t="shared" si="9"/>
        <v>0.29486023444544635</v>
      </c>
      <c r="J9" s="49">
        <f>I9/$I$13</f>
        <v>0.14915911273367977</v>
      </c>
      <c r="K9" s="45">
        <v>10.38</v>
      </c>
      <c r="L9" s="37">
        <v>6.6</v>
      </c>
      <c r="M9" s="37">
        <f t="shared" si="1"/>
        <v>0.63583815028901725</v>
      </c>
      <c r="N9" s="49">
        <f t="shared" si="0"/>
        <v>0.13695798609506807</v>
      </c>
      <c r="O9" s="45">
        <v>5.76</v>
      </c>
      <c r="P9" s="37">
        <v>4.54</v>
      </c>
      <c r="Q9" s="37">
        <f t="shared" si="2"/>
        <v>0.78819444444444453</v>
      </c>
      <c r="R9" s="49">
        <f t="shared" si="3"/>
        <v>0.18780399581332352</v>
      </c>
      <c r="S9" s="45">
        <v>874</v>
      </c>
      <c r="T9" s="37">
        <v>531</v>
      </c>
      <c r="U9" s="37">
        <f t="shared" si="4"/>
        <v>0.60755148741418763</v>
      </c>
      <c r="V9" s="49">
        <f t="shared" si="5"/>
        <v>0.21319938642593106</v>
      </c>
      <c r="W9" s="45">
        <v>3240</v>
      </c>
      <c r="X9" s="37">
        <v>7300</v>
      </c>
      <c r="Y9" s="37">
        <f t="shared" si="6"/>
        <v>2.2530864197530862</v>
      </c>
      <c r="Z9" s="37">
        <f t="shared" si="7"/>
        <v>0.17270740260364126</v>
      </c>
      <c r="AA9" s="61">
        <f t="shared" ref="AA9:AA12" si="10">AVERAGE(F9,J9,N9,R9,V9,Z9)</f>
        <v>0.234112991476782</v>
      </c>
      <c r="AB9" s="17"/>
      <c r="AC9" s="17"/>
      <c r="AD9" s="17"/>
      <c r="AE9" s="17"/>
      <c r="AF9" s="17"/>
      <c r="AG9" s="17"/>
      <c r="AH9" s="17"/>
      <c r="AI9" s="17"/>
    </row>
    <row r="10" spans="1:37" x14ac:dyDescent="0.3">
      <c r="A10" s="55" t="s">
        <v>122</v>
      </c>
      <c r="B10" s="17"/>
      <c r="C10" s="45">
        <v>6.81</v>
      </c>
      <c r="D10" s="37">
        <v>22.6</v>
      </c>
      <c r="E10" s="37">
        <f t="shared" si="8"/>
        <v>3.3186490455212927</v>
      </c>
      <c r="F10" s="49">
        <f>E10/$E$13</f>
        <v>0.5906070335249759</v>
      </c>
      <c r="G10" s="45">
        <v>14.67</v>
      </c>
      <c r="H10" s="37">
        <v>9.8800000000000008</v>
      </c>
      <c r="I10" s="37">
        <f t="shared" si="9"/>
        <v>0.67348329925017048</v>
      </c>
      <c r="J10" s="49">
        <f>I10/$I$13</f>
        <v>0.3406908074465792</v>
      </c>
      <c r="K10" s="45">
        <v>9.52</v>
      </c>
      <c r="L10" s="37">
        <v>14.89</v>
      </c>
      <c r="M10" s="37">
        <f t="shared" si="1"/>
        <v>1.5640756302521011</v>
      </c>
      <c r="N10" s="49">
        <f t="shared" si="0"/>
        <v>0.33689807433280428</v>
      </c>
      <c r="O10" s="45">
        <v>7.29</v>
      </c>
      <c r="P10" s="37">
        <v>12.45</v>
      </c>
      <c r="Q10" s="37">
        <f t="shared" si="2"/>
        <v>1.7078189300411522</v>
      </c>
      <c r="R10" s="49">
        <f t="shared" si="3"/>
        <v>0.40692397852846074</v>
      </c>
      <c r="S10" s="45">
        <v>963</v>
      </c>
      <c r="T10" s="37">
        <v>1200</v>
      </c>
      <c r="U10" s="37">
        <f t="shared" si="4"/>
        <v>1.2461059190031152</v>
      </c>
      <c r="V10" s="49">
        <f t="shared" si="5"/>
        <v>0.43727819428754006</v>
      </c>
      <c r="W10" s="45">
        <v>3090</v>
      </c>
      <c r="X10" s="37">
        <v>11800</v>
      </c>
      <c r="Y10" s="37">
        <f t="shared" si="6"/>
        <v>3.8187702265372168</v>
      </c>
      <c r="Z10" s="37">
        <f t="shared" si="7"/>
        <v>0.29272285394079056</v>
      </c>
      <c r="AA10" s="59">
        <f t="shared" si="10"/>
        <v>0.40085349034352508</v>
      </c>
      <c r="AB10" s="17"/>
      <c r="AC10" s="17"/>
      <c r="AD10" s="17"/>
      <c r="AE10" s="17"/>
      <c r="AF10" s="17"/>
      <c r="AG10" s="17"/>
      <c r="AH10" s="17"/>
      <c r="AI10" s="17"/>
    </row>
    <row r="11" spans="1:37" x14ac:dyDescent="0.3">
      <c r="A11" s="55" t="s">
        <v>123</v>
      </c>
      <c r="B11" s="17"/>
      <c r="C11" s="45">
        <v>6.12</v>
      </c>
      <c r="D11" s="37">
        <v>25.15</v>
      </c>
      <c r="E11" s="37">
        <f t="shared" si="8"/>
        <v>4.1094771241830061</v>
      </c>
      <c r="F11" s="49">
        <f>E11/$E$13</f>
        <v>0.73134762379528084</v>
      </c>
      <c r="G11" s="45">
        <v>16.36</v>
      </c>
      <c r="H11" s="37">
        <v>15.04</v>
      </c>
      <c r="I11" s="37">
        <f t="shared" si="9"/>
        <v>0.9193154034229829</v>
      </c>
      <c r="J11" s="49">
        <f>I11/$I$13</f>
        <v>0.46504836487996176</v>
      </c>
      <c r="K11" s="45">
        <v>9.0399999999999991</v>
      </c>
      <c r="L11" s="37">
        <v>15.36</v>
      </c>
      <c r="M11" s="37">
        <f t="shared" si="1"/>
        <v>1.6991150442477878</v>
      </c>
      <c r="N11" s="49">
        <f t="shared" si="0"/>
        <v>0.36598523460448773</v>
      </c>
      <c r="O11" s="45">
        <v>7.09</v>
      </c>
      <c r="P11" s="37">
        <v>14.27</v>
      </c>
      <c r="Q11" s="37">
        <f t="shared" si="2"/>
        <v>2.0126939351198869</v>
      </c>
      <c r="R11" s="49">
        <f t="shared" si="3"/>
        <v>0.47956689625132143</v>
      </c>
      <c r="S11" s="45">
        <v>819</v>
      </c>
      <c r="T11" s="37">
        <v>1270</v>
      </c>
      <c r="U11" s="37">
        <f t="shared" si="4"/>
        <v>1.5506715506715507</v>
      </c>
      <c r="V11" s="49">
        <f t="shared" si="5"/>
        <v>0.54415507162759913</v>
      </c>
      <c r="W11" s="45">
        <v>2100</v>
      </c>
      <c r="X11" s="37">
        <v>11200</v>
      </c>
      <c r="Y11" s="37">
        <f t="shared" si="6"/>
        <v>5.333333333333333</v>
      </c>
      <c r="Z11" s="37">
        <f t="shared" si="7"/>
        <v>0.40881971465629052</v>
      </c>
      <c r="AA11" s="59">
        <f t="shared" si="10"/>
        <v>0.49915381763582362</v>
      </c>
    </row>
    <row r="12" spans="1:37" x14ac:dyDescent="0.3">
      <c r="A12" s="56" t="s">
        <v>112</v>
      </c>
      <c r="B12" s="3"/>
      <c r="C12" s="46">
        <v>6.92</v>
      </c>
      <c r="D12" s="39">
        <v>1.7</v>
      </c>
      <c r="E12" s="39">
        <f t="shared" si="8"/>
        <v>0.24566473988439305</v>
      </c>
      <c r="F12" s="50">
        <f>E12/$E$13</f>
        <v>4.3719996081120802E-2</v>
      </c>
      <c r="G12" s="46">
        <v>21.51</v>
      </c>
      <c r="H12" s="39">
        <v>0.55000000000000004</v>
      </c>
      <c r="I12" s="39">
        <f t="shared" si="9"/>
        <v>2.5569502556950254E-2</v>
      </c>
      <c r="J12" s="50">
        <f>I12/$I$13</f>
        <v>1.2934685213179841E-2</v>
      </c>
      <c r="K12" s="46">
        <v>10.48</v>
      </c>
      <c r="L12" s="39">
        <v>3.16</v>
      </c>
      <c r="M12" s="39">
        <f t="shared" si="1"/>
        <v>0.30152671755725191</v>
      </c>
      <c r="N12" s="50">
        <f t="shared" si="0"/>
        <v>6.4948119221419007E-2</v>
      </c>
      <c r="O12" s="46">
        <v>6.9</v>
      </c>
      <c r="P12" s="39">
        <v>2.0499999999999998</v>
      </c>
      <c r="Q12" s="39">
        <f t="shared" si="2"/>
        <v>0.29710144927536225</v>
      </c>
      <c r="R12" s="50">
        <f t="shared" si="3"/>
        <v>7.0790703650760498E-2</v>
      </c>
      <c r="S12" s="46">
        <v>993</v>
      </c>
      <c r="T12" s="39">
        <v>303</v>
      </c>
      <c r="U12" s="39">
        <f t="shared" si="4"/>
        <v>0.30513595166163143</v>
      </c>
      <c r="V12" s="50">
        <f t="shared" si="5"/>
        <v>0.10707701160873367</v>
      </c>
      <c r="W12" s="46">
        <v>3120</v>
      </c>
      <c r="X12" s="39">
        <v>2650</v>
      </c>
      <c r="Y12" s="39">
        <f t="shared" si="6"/>
        <v>0.84935897435897434</v>
      </c>
      <c r="Z12" s="39">
        <f t="shared" si="7"/>
        <v>6.5106505038411658E-2</v>
      </c>
      <c r="AA12" s="60">
        <f t="shared" si="10"/>
        <v>6.076283680227091E-2</v>
      </c>
    </row>
    <row r="13" spans="1:37" x14ac:dyDescent="0.3">
      <c r="A13" s="65" t="s">
        <v>130</v>
      </c>
      <c r="B13" s="26"/>
      <c r="C13" s="46">
        <v>7.14</v>
      </c>
      <c r="D13" s="39">
        <v>40.119999999999997</v>
      </c>
      <c r="E13" s="39">
        <f t="shared" si="8"/>
        <v>5.6190476190476186</v>
      </c>
      <c r="F13" s="5"/>
      <c r="G13" s="13">
        <v>22.43</v>
      </c>
      <c r="H13" s="3">
        <v>44.34</v>
      </c>
      <c r="I13" s="39">
        <f t="shared" si="9"/>
        <v>1.9768167632634865</v>
      </c>
      <c r="J13" s="5"/>
      <c r="K13" s="13">
        <v>10.24</v>
      </c>
      <c r="L13" s="3">
        <v>47.54</v>
      </c>
      <c r="M13" s="39">
        <f>L13/K13</f>
        <v>4.642578125</v>
      </c>
      <c r="N13" s="5"/>
      <c r="O13" s="13">
        <v>6.45</v>
      </c>
      <c r="P13" s="3">
        <v>27.07</v>
      </c>
      <c r="Q13" s="39">
        <f t="shared" si="2"/>
        <v>4.1968992248062014</v>
      </c>
      <c r="R13" s="5"/>
      <c r="S13" s="46">
        <v>958</v>
      </c>
      <c r="T13" s="39">
        <v>2730</v>
      </c>
      <c r="U13" s="39">
        <f t="shared" si="4"/>
        <v>2.8496868475991648</v>
      </c>
      <c r="V13" s="5"/>
      <c r="W13" s="46">
        <v>1970</v>
      </c>
      <c r="X13" s="39">
        <v>25700</v>
      </c>
      <c r="Y13" s="39">
        <f t="shared" si="6"/>
        <v>13.045685279187817</v>
      </c>
      <c r="Z13" s="5"/>
    </row>
    <row r="14" spans="1:37" x14ac:dyDescent="0.3">
      <c r="A14" s="14"/>
      <c r="C14" s="37"/>
      <c r="D14" s="37"/>
      <c r="E14" s="37"/>
    </row>
    <row r="16" spans="1:37" x14ac:dyDescent="0.3">
      <c r="A16" s="34" t="s">
        <v>132</v>
      </c>
      <c r="B16" s="28"/>
      <c r="C16" s="35"/>
      <c r="D16" s="25"/>
      <c r="E16" s="25"/>
      <c r="F16" s="25"/>
      <c r="G16" s="25"/>
      <c r="H16" s="26"/>
      <c r="I16" s="124" t="s">
        <v>127</v>
      </c>
      <c r="J16" s="125"/>
    </row>
    <row r="17" spans="1:10" x14ac:dyDescent="0.3">
      <c r="A17" s="53" t="s">
        <v>125</v>
      </c>
      <c r="B17" s="57" t="s">
        <v>126</v>
      </c>
      <c r="C17" s="54" t="s">
        <v>113</v>
      </c>
      <c r="D17" s="54" t="s">
        <v>114</v>
      </c>
      <c r="E17" s="54" t="s">
        <v>115</v>
      </c>
      <c r="F17" s="54" t="s">
        <v>116</v>
      </c>
      <c r="G17" s="54" t="s">
        <v>117</v>
      </c>
      <c r="H17" s="54" t="s">
        <v>118</v>
      </c>
      <c r="I17" s="66" t="s">
        <v>133</v>
      </c>
      <c r="J17" s="66" t="s">
        <v>24</v>
      </c>
    </row>
    <row r="18" spans="1:10" x14ac:dyDescent="0.3">
      <c r="A18" s="58" t="s">
        <v>108</v>
      </c>
      <c r="B18" s="62" t="s">
        <v>109</v>
      </c>
      <c r="C18" s="62"/>
      <c r="D18" s="64">
        <f>J5/$AA$12</f>
        <v>0.77864766325659762</v>
      </c>
      <c r="E18" s="64">
        <f>N5/$AA$12</f>
        <v>1.2532438660691152</v>
      </c>
      <c r="F18" s="64">
        <f>R5/$AA$12</f>
        <v>1.6374785579946889</v>
      </c>
      <c r="G18" s="64">
        <f>V5/$AA$12</f>
        <v>1.534527148285556</v>
      </c>
      <c r="H18" s="64">
        <f>Z5/$AA$12</f>
        <v>1.6967204553644966</v>
      </c>
      <c r="I18" s="73">
        <f>AVERAGE(C18:H18)</f>
        <v>1.3801235381940908</v>
      </c>
      <c r="J18" s="68">
        <f>STDEV(C18:H18)/SQRT(5)</f>
        <v>0.16854930559305381</v>
      </c>
    </row>
    <row r="19" spans="1:10" x14ac:dyDescent="0.3">
      <c r="A19" s="12" t="s">
        <v>110</v>
      </c>
      <c r="B19" s="12" t="s">
        <v>109</v>
      </c>
      <c r="C19" s="12"/>
      <c r="D19" s="17"/>
      <c r="E19" s="37">
        <f t="shared" ref="E19:E25" si="11">N6/$AA$12</f>
        <v>2.1615181662167666</v>
      </c>
      <c r="F19" s="37">
        <f t="shared" ref="F19:F25" si="12">R6/$AA$12</f>
        <v>4.1095540820746708</v>
      </c>
      <c r="G19" s="37">
        <f t="shared" ref="G19:G25" si="13">V6/$AA$12</f>
        <v>4.0084903957222684</v>
      </c>
      <c r="H19" s="37">
        <f t="shared" ref="H19:H25" si="14">Z6/$AA$12</f>
        <v>2.0582738401627751</v>
      </c>
      <c r="I19" s="74">
        <f t="shared" ref="I19:I25" si="15">AVERAGE(C19:H19)</f>
        <v>3.0844591210441199</v>
      </c>
      <c r="J19" s="70">
        <f>STDEV(C19:H19)/SQRT(4)</f>
        <v>0.56343660635046255</v>
      </c>
    </row>
    <row r="20" spans="1:10" x14ac:dyDescent="0.3">
      <c r="A20" s="12" t="s">
        <v>111</v>
      </c>
      <c r="B20" s="12" t="s">
        <v>109</v>
      </c>
      <c r="C20" s="12"/>
      <c r="D20" s="17"/>
      <c r="E20" s="37">
        <f t="shared" si="11"/>
        <v>7.2218872793249886</v>
      </c>
      <c r="F20" s="37">
        <f t="shared" si="12"/>
        <v>6.4691647593520472</v>
      </c>
      <c r="G20" s="37">
        <f t="shared" si="13"/>
        <v>10.040921675534461</v>
      </c>
      <c r="H20" s="37">
        <f t="shared" si="14"/>
        <v>7.1261586290787049</v>
      </c>
      <c r="I20" s="74">
        <f t="shared" si="15"/>
        <v>7.7145330858225512</v>
      </c>
      <c r="J20" s="70">
        <f>STDEV(C20:H20)/SQRT(4)</f>
        <v>0.79330062244848987</v>
      </c>
    </row>
    <row r="21" spans="1:10" x14ac:dyDescent="0.3">
      <c r="A21" s="13" t="s">
        <v>112</v>
      </c>
      <c r="B21" s="13" t="s">
        <v>109</v>
      </c>
      <c r="C21" s="46">
        <f>F8/$AA$12</f>
        <v>0.77994721216261598</v>
      </c>
      <c r="D21" s="39">
        <f>J8/$AA$12</f>
        <v>0.21852812511416367</v>
      </c>
      <c r="E21" s="39">
        <f t="shared" si="11"/>
        <v>0.30384769650818544</v>
      </c>
      <c r="F21" s="39">
        <f t="shared" si="12"/>
        <v>0.73864392162641324</v>
      </c>
      <c r="G21" s="39">
        <f t="shared" si="13"/>
        <v>0.53787683920084683</v>
      </c>
      <c r="H21" s="39">
        <f t="shared" si="14"/>
        <v>0.25606403991001753</v>
      </c>
      <c r="I21" s="75">
        <f t="shared" si="15"/>
        <v>0.47248463908704036</v>
      </c>
      <c r="J21" s="72">
        <f>STDEV(C21:H21)/SQRT(6)</f>
        <v>0.10155792148647547</v>
      </c>
    </row>
    <row r="22" spans="1:10" x14ac:dyDescent="0.3">
      <c r="A22" s="12" t="s">
        <v>108</v>
      </c>
      <c r="B22" s="12"/>
      <c r="C22" s="45">
        <f t="shared" ref="C22:C25" si="16">F9/$AA$12</f>
        <v>8.9668306132916662</v>
      </c>
      <c r="D22" s="37">
        <f t="shared" ref="D22:D25" si="17">J9/$AA$12</f>
        <v>2.4547753295169588</v>
      </c>
      <c r="E22" s="37">
        <f t="shared" si="11"/>
        <v>2.253976168702339</v>
      </c>
      <c r="F22" s="37">
        <f t="shared" si="12"/>
        <v>3.0907707028962257</v>
      </c>
      <c r="G22" s="37">
        <f t="shared" si="13"/>
        <v>3.5087135105246285</v>
      </c>
      <c r="H22" s="37">
        <f t="shared" si="14"/>
        <v>2.8423196100216739</v>
      </c>
      <c r="I22" s="74">
        <f t="shared" si="15"/>
        <v>3.8528976558255827</v>
      </c>
      <c r="J22" s="70">
        <f t="shared" ref="J22:J25" si="18">STDEV(C22:H22)/SQRT(6)</f>
        <v>1.0389766513206411</v>
      </c>
    </row>
    <row r="23" spans="1:10" x14ac:dyDescent="0.3">
      <c r="A23" s="12" t="s">
        <v>110</v>
      </c>
      <c r="B23" s="12"/>
      <c r="C23" s="45">
        <f t="shared" si="16"/>
        <v>9.7198726163308908</v>
      </c>
      <c r="D23" s="37">
        <f t="shared" si="17"/>
        <v>5.6068943679378451</v>
      </c>
      <c r="E23" s="37">
        <f t="shared" si="11"/>
        <v>5.5444757365280433</v>
      </c>
      <c r="F23" s="37">
        <f t="shared" si="12"/>
        <v>6.6969219994227229</v>
      </c>
      <c r="G23" s="37">
        <f t="shared" si="13"/>
        <v>7.1964743139049343</v>
      </c>
      <c r="H23" s="37">
        <f t="shared" si="14"/>
        <v>4.8174652360840815</v>
      </c>
      <c r="I23" s="74">
        <f t="shared" si="15"/>
        <v>6.5970173783680863</v>
      </c>
      <c r="J23" s="70">
        <f t="shared" si="18"/>
        <v>0.71592708424907403</v>
      </c>
    </row>
    <row r="24" spans="1:10" x14ac:dyDescent="0.3">
      <c r="A24" s="12" t="s">
        <v>111</v>
      </c>
      <c r="B24" s="12"/>
      <c r="C24" s="45">
        <f t="shared" si="16"/>
        <v>12.036100720168285</v>
      </c>
      <c r="D24" s="37">
        <f t="shared" si="17"/>
        <v>7.6534998916077823</v>
      </c>
      <c r="E24" s="37">
        <f t="shared" si="11"/>
        <v>6.0231755767994297</v>
      </c>
      <c r="F24" s="37">
        <f t="shared" si="12"/>
        <v>7.8924375735103665</v>
      </c>
      <c r="G24" s="37">
        <f t="shared" si="13"/>
        <v>8.9553928069280371</v>
      </c>
      <c r="H24" s="37">
        <f t="shared" si="14"/>
        <v>6.7281209398869208</v>
      </c>
      <c r="I24" s="74">
        <f t="shared" si="15"/>
        <v>8.2147879181501366</v>
      </c>
      <c r="J24" s="70">
        <f t="shared" si="18"/>
        <v>0.86762558139245261</v>
      </c>
    </row>
    <row r="25" spans="1:10" x14ac:dyDescent="0.3">
      <c r="A25" s="13" t="s">
        <v>112</v>
      </c>
      <c r="B25" s="13"/>
      <c r="C25" s="46">
        <f t="shared" si="16"/>
        <v>0.71951867921161372</v>
      </c>
      <c r="D25" s="39">
        <f t="shared" si="17"/>
        <v>0.21287164809751655</v>
      </c>
      <c r="E25" s="39">
        <f t="shared" si="11"/>
        <v>1.0688789832635279</v>
      </c>
      <c r="F25" s="39">
        <f t="shared" si="12"/>
        <v>1.1650328947136124</v>
      </c>
      <c r="G25" s="39">
        <f t="shared" si="13"/>
        <v>1.7622121883014497</v>
      </c>
      <c r="H25" s="39">
        <f t="shared" si="14"/>
        <v>1.0714856064122802</v>
      </c>
      <c r="I25" s="75">
        <f t="shared" si="15"/>
        <v>1.0000000000000002</v>
      </c>
      <c r="J25" s="72">
        <f t="shared" si="18"/>
        <v>0.20946746734455798</v>
      </c>
    </row>
  </sheetData>
  <mergeCells count="8">
    <mergeCell ref="O3:R3"/>
    <mergeCell ref="S3:V3"/>
    <mergeCell ref="W3:Z3"/>
    <mergeCell ref="A3:B3"/>
    <mergeCell ref="I16:J16"/>
    <mergeCell ref="C3:F3"/>
    <mergeCell ref="G3:J3"/>
    <mergeCell ref="K3:N3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AC914-C12F-45D5-9567-99A9D072686F}">
  <dimension ref="A1:N36"/>
  <sheetViews>
    <sheetView topLeftCell="A15" zoomScale="80" zoomScaleNormal="80" workbookViewId="0">
      <selection activeCell="L36" sqref="L36"/>
    </sheetView>
  </sheetViews>
  <sheetFormatPr defaultRowHeight="14.4" x14ac:dyDescent="0.3"/>
  <cols>
    <col min="1" max="1" width="15.6640625" customWidth="1"/>
    <col min="2" max="3" width="14" bestFit="1" customWidth="1"/>
    <col min="4" max="6" width="11.5546875" bestFit="1" customWidth="1"/>
    <col min="7" max="7" width="10.5546875" bestFit="1" customWidth="1"/>
    <col min="8" max="8" width="11.5546875" bestFit="1" customWidth="1"/>
    <col min="9" max="11" width="10.5546875" bestFit="1" customWidth="1"/>
    <col min="12" max="12" width="13.44140625" customWidth="1"/>
    <col min="13" max="13" width="26.77734375" customWidth="1"/>
    <col min="14" max="14" width="14.109375" customWidth="1"/>
  </cols>
  <sheetData>
    <row r="1" spans="1:14" x14ac:dyDescent="0.3">
      <c r="A1" s="1" t="s">
        <v>0</v>
      </c>
      <c r="B1" s="1"/>
      <c r="C1" s="1"/>
      <c r="D1" s="1"/>
      <c r="E1" s="1"/>
    </row>
    <row r="2" spans="1:14" x14ac:dyDescent="0.3">
      <c r="B2" s="129"/>
      <c r="C2" s="129"/>
      <c r="M2" s="128"/>
      <c r="N2" s="128"/>
    </row>
    <row r="3" spans="1:14" x14ac:dyDescent="0.3">
      <c r="A3" s="28" t="s">
        <v>9</v>
      </c>
      <c r="B3" s="119" t="s">
        <v>105</v>
      </c>
      <c r="C3" s="119"/>
      <c r="D3" s="119"/>
      <c r="E3" s="119"/>
      <c r="F3" s="119"/>
      <c r="G3" s="119"/>
      <c r="H3" s="119"/>
      <c r="I3" s="119"/>
      <c r="J3" s="119"/>
      <c r="K3" s="119"/>
      <c r="L3" s="121"/>
      <c r="M3" s="124" t="s">
        <v>134</v>
      </c>
      <c r="N3" s="125"/>
    </row>
    <row r="4" spans="1:14" x14ac:dyDescent="0.3">
      <c r="A4" s="53"/>
      <c r="B4" s="42" t="s">
        <v>10</v>
      </c>
      <c r="C4" s="40" t="s">
        <v>14</v>
      </c>
      <c r="D4" s="40" t="s">
        <v>15</v>
      </c>
      <c r="E4" s="40" t="s">
        <v>16</v>
      </c>
      <c r="F4" s="40" t="s">
        <v>17</v>
      </c>
      <c r="G4" s="40" t="s">
        <v>18</v>
      </c>
      <c r="H4" s="40" t="s">
        <v>19</v>
      </c>
      <c r="I4" s="40" t="s">
        <v>20</v>
      </c>
      <c r="J4" s="40" t="s">
        <v>21</v>
      </c>
      <c r="K4" s="40" t="s">
        <v>22</v>
      </c>
      <c r="L4" s="41" t="s">
        <v>23</v>
      </c>
      <c r="M4" s="76" t="s">
        <v>133</v>
      </c>
      <c r="N4" s="77" t="s">
        <v>24</v>
      </c>
    </row>
    <row r="5" spans="1:14" x14ac:dyDescent="0.3">
      <c r="A5" s="4" t="s">
        <v>12</v>
      </c>
      <c r="B5" s="48">
        <v>6.0606059999999999</v>
      </c>
      <c r="C5" s="48">
        <v>0</v>
      </c>
      <c r="D5" s="48">
        <v>0</v>
      </c>
      <c r="E5" s="48">
        <v>0</v>
      </c>
      <c r="F5" s="48">
        <v>0</v>
      </c>
      <c r="G5" s="48">
        <v>0</v>
      </c>
      <c r="H5" s="48">
        <v>3.9325839999999999</v>
      </c>
      <c r="I5" s="48">
        <v>0.93457900000000005</v>
      </c>
      <c r="J5" s="48">
        <v>0.84745800000000004</v>
      </c>
      <c r="K5" s="48">
        <v>10</v>
      </c>
      <c r="L5" s="48">
        <v>0.94339600000000001</v>
      </c>
      <c r="M5" s="73">
        <f>AVERAGE(B5:L5)</f>
        <v>2.0653293636363639</v>
      </c>
      <c r="N5" s="73">
        <f>STDEV(B5:L5)/SQRT(11)</f>
        <v>0.98974901227454692</v>
      </c>
    </row>
    <row r="6" spans="1:14" x14ac:dyDescent="0.3">
      <c r="A6" s="4" t="s">
        <v>1</v>
      </c>
      <c r="B6" s="48">
        <v>0</v>
      </c>
      <c r="C6" s="48">
        <v>1.9607840000000001</v>
      </c>
      <c r="D6" s="48">
        <v>28.571429999999999</v>
      </c>
      <c r="E6" s="48">
        <v>4.5454549999999996</v>
      </c>
      <c r="F6" s="48">
        <v>31.25</v>
      </c>
      <c r="G6" s="48">
        <v>6.6666670000000003</v>
      </c>
      <c r="H6" s="48">
        <v>38.764040000000001</v>
      </c>
      <c r="I6" s="48">
        <v>34.579439999999998</v>
      </c>
      <c r="J6" s="48">
        <v>16.101690000000001</v>
      </c>
      <c r="K6" s="48">
        <v>58.75</v>
      </c>
      <c r="L6" s="48">
        <v>6.6037739999999996</v>
      </c>
      <c r="M6" s="74">
        <f t="shared" ref="M6:M14" si="0">AVERAGE(B6:L6)</f>
        <v>20.708479999999998</v>
      </c>
      <c r="N6" s="74">
        <f t="shared" ref="N6:N14" si="1">STDEV(B6:L6)/SQRT(11)</f>
        <v>5.71871889094803</v>
      </c>
    </row>
    <row r="7" spans="1:14" x14ac:dyDescent="0.3">
      <c r="A7" s="4" t="s">
        <v>2</v>
      </c>
      <c r="B7" s="48">
        <v>15.15152</v>
      </c>
      <c r="C7" s="48">
        <v>17.64706</v>
      </c>
      <c r="D7" s="48">
        <v>7.1428570000000002</v>
      </c>
      <c r="E7" s="48">
        <v>54.545459999999999</v>
      </c>
      <c r="F7" s="48">
        <v>31.25</v>
      </c>
      <c r="G7" s="48">
        <v>33.333329999999997</v>
      </c>
      <c r="H7" s="48">
        <v>56.179780000000001</v>
      </c>
      <c r="I7" s="48">
        <v>57.943930000000002</v>
      </c>
      <c r="J7" s="48">
        <v>48.305079999999997</v>
      </c>
      <c r="K7" s="48">
        <v>30</v>
      </c>
      <c r="L7" s="48">
        <v>79.245279999999994</v>
      </c>
      <c r="M7" s="74">
        <f t="shared" si="0"/>
        <v>39.15857245454545</v>
      </c>
      <c r="N7" s="74">
        <f t="shared" si="1"/>
        <v>6.6156964753244951</v>
      </c>
    </row>
    <row r="8" spans="1:14" x14ac:dyDescent="0.3">
      <c r="A8" s="4" t="s">
        <v>3</v>
      </c>
      <c r="B8" s="48">
        <v>45.454540000000001</v>
      </c>
      <c r="C8" s="48">
        <v>66.666659999999993</v>
      </c>
      <c r="D8" s="48">
        <v>57.142859999999999</v>
      </c>
      <c r="E8" s="48">
        <v>40.909089999999999</v>
      </c>
      <c r="F8" s="48">
        <v>37.5</v>
      </c>
      <c r="G8" s="48">
        <v>46.666670000000003</v>
      </c>
      <c r="H8" s="48">
        <v>1.123596</v>
      </c>
      <c r="I8" s="48">
        <v>1.869159</v>
      </c>
      <c r="J8" s="48">
        <v>34.745759999999997</v>
      </c>
      <c r="K8" s="48">
        <v>0</v>
      </c>
      <c r="L8" s="48">
        <v>7.5471700000000004</v>
      </c>
      <c r="M8" s="74">
        <f t="shared" si="0"/>
        <v>30.875045909090911</v>
      </c>
      <c r="N8" s="74">
        <f>STDEV(B8:L8)/SQRT(11)</f>
        <v>7.2716621347502173</v>
      </c>
    </row>
    <row r="9" spans="1:14" x14ac:dyDescent="0.3">
      <c r="A9" s="4" t="s">
        <v>4</v>
      </c>
      <c r="B9" s="48">
        <v>33.333329999999997</v>
      </c>
      <c r="C9" s="48">
        <v>13.725490000000001</v>
      </c>
      <c r="D9" s="48">
        <v>7.1428570000000002</v>
      </c>
      <c r="E9" s="48">
        <v>0</v>
      </c>
      <c r="F9" s="48">
        <v>0</v>
      </c>
      <c r="G9" s="48">
        <v>0</v>
      </c>
      <c r="H9" s="48">
        <v>0</v>
      </c>
      <c r="I9" s="48">
        <v>1.869159</v>
      </c>
      <c r="J9" s="48">
        <v>0</v>
      </c>
      <c r="K9" s="48">
        <v>0</v>
      </c>
      <c r="L9" s="48">
        <v>0</v>
      </c>
      <c r="M9" s="74">
        <f t="shared" si="0"/>
        <v>5.0973487272727276</v>
      </c>
      <c r="N9" s="74">
        <f t="shared" si="1"/>
        <v>3.1162353767982931</v>
      </c>
    </row>
    <row r="10" spans="1:14" x14ac:dyDescent="0.3">
      <c r="A10" s="4" t="s">
        <v>5</v>
      </c>
      <c r="B10" s="48">
        <v>0</v>
      </c>
      <c r="C10" s="48">
        <v>0</v>
      </c>
      <c r="D10" s="48">
        <v>0</v>
      </c>
      <c r="E10" s="48">
        <v>0</v>
      </c>
      <c r="F10" s="48">
        <v>0</v>
      </c>
      <c r="G10" s="48">
        <v>6.6666670000000003</v>
      </c>
      <c r="H10" s="48">
        <v>0</v>
      </c>
      <c r="I10" s="48">
        <v>2.8037380000000001</v>
      </c>
      <c r="J10" s="48">
        <v>0</v>
      </c>
      <c r="K10" s="48">
        <v>0</v>
      </c>
      <c r="L10" s="48">
        <v>1.886792</v>
      </c>
      <c r="M10" s="74">
        <f t="shared" si="0"/>
        <v>1.0324724545454544</v>
      </c>
      <c r="N10" s="74">
        <f t="shared" si="1"/>
        <v>0.63345651102395584</v>
      </c>
    </row>
    <row r="11" spans="1:14" x14ac:dyDescent="0.3">
      <c r="A11" s="4" t="s">
        <v>6</v>
      </c>
      <c r="B11" s="48">
        <v>0</v>
      </c>
      <c r="C11" s="48">
        <v>0</v>
      </c>
      <c r="D11" s="48">
        <v>0</v>
      </c>
      <c r="E11" s="48">
        <v>0</v>
      </c>
      <c r="F11" s="48">
        <v>0</v>
      </c>
      <c r="G11" s="48">
        <v>0</v>
      </c>
      <c r="H11" s="48">
        <v>0</v>
      </c>
      <c r="I11" s="48">
        <v>0</v>
      </c>
      <c r="J11" s="48">
        <v>0</v>
      </c>
      <c r="K11" s="48">
        <v>0</v>
      </c>
      <c r="L11" s="48">
        <v>3.7735850000000002</v>
      </c>
      <c r="M11" s="74">
        <f t="shared" si="0"/>
        <v>0.34305318181818184</v>
      </c>
      <c r="N11" s="74">
        <f t="shared" si="1"/>
        <v>0.3430531818181819</v>
      </c>
    </row>
    <row r="12" spans="1:14" x14ac:dyDescent="0.3">
      <c r="A12" s="4" t="s">
        <v>7</v>
      </c>
      <c r="B12" s="48">
        <v>0</v>
      </c>
      <c r="C12" s="48">
        <v>0</v>
      </c>
      <c r="D12" s="48">
        <v>0</v>
      </c>
      <c r="E12" s="48">
        <v>0</v>
      </c>
      <c r="F12" s="48">
        <v>0</v>
      </c>
      <c r="G12" s="48">
        <v>0</v>
      </c>
      <c r="H12" s="48">
        <v>0</v>
      </c>
      <c r="I12" s="48">
        <v>0</v>
      </c>
      <c r="J12" s="48">
        <v>0</v>
      </c>
      <c r="K12" s="48">
        <v>0</v>
      </c>
      <c r="L12" s="48">
        <v>0</v>
      </c>
      <c r="M12" s="74">
        <f t="shared" si="0"/>
        <v>0</v>
      </c>
      <c r="N12" s="74">
        <f t="shared" si="1"/>
        <v>0</v>
      </c>
    </row>
    <row r="13" spans="1:14" x14ac:dyDescent="0.3">
      <c r="A13" s="4" t="s">
        <v>8</v>
      </c>
      <c r="B13" s="48">
        <v>0</v>
      </c>
      <c r="C13" s="48">
        <v>0</v>
      </c>
      <c r="D13" s="48">
        <v>0</v>
      </c>
      <c r="E13" s="48">
        <v>0</v>
      </c>
      <c r="F13" s="48">
        <v>0</v>
      </c>
      <c r="G13" s="48">
        <v>0</v>
      </c>
      <c r="H13" s="48">
        <v>0</v>
      </c>
      <c r="I13" s="48">
        <v>0</v>
      </c>
      <c r="J13" s="48">
        <v>0</v>
      </c>
      <c r="K13" s="48">
        <v>1.25</v>
      </c>
      <c r="L13" s="48">
        <v>0</v>
      </c>
      <c r="M13" s="74">
        <f t="shared" si="0"/>
        <v>0.11363636363636363</v>
      </c>
      <c r="N13" s="74">
        <f t="shared" si="1"/>
        <v>0.11363636363636363</v>
      </c>
    </row>
    <row r="14" spans="1:14" x14ac:dyDescent="0.3">
      <c r="A14" s="6" t="s">
        <v>13</v>
      </c>
      <c r="B14" s="31">
        <v>0</v>
      </c>
      <c r="C14" s="31">
        <v>0</v>
      </c>
      <c r="D14" s="31">
        <v>0</v>
      </c>
      <c r="E14" s="31">
        <v>0</v>
      </c>
      <c r="F14" s="31">
        <v>0</v>
      </c>
      <c r="G14" s="31">
        <v>6.6666670000000003</v>
      </c>
      <c r="H14" s="31">
        <v>0</v>
      </c>
      <c r="I14" s="31">
        <v>0</v>
      </c>
      <c r="J14" s="31">
        <v>0</v>
      </c>
      <c r="K14" s="31">
        <v>0</v>
      </c>
      <c r="L14" s="31">
        <v>0</v>
      </c>
      <c r="M14" s="75">
        <f t="shared" si="0"/>
        <v>0.60606063636363638</v>
      </c>
      <c r="N14" s="75">
        <f t="shared" si="1"/>
        <v>0.6060606363636365</v>
      </c>
    </row>
    <row r="15" spans="1:14" x14ac:dyDescent="0.3">
      <c r="A15" s="8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17"/>
      <c r="N15" s="17"/>
    </row>
    <row r="16" spans="1:14" x14ac:dyDescent="0.3">
      <c r="A16" s="8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126" t="s">
        <v>134</v>
      </c>
      <c r="N16" s="127"/>
    </row>
    <row r="17" spans="1:14" x14ac:dyDescent="0.3">
      <c r="A17" s="28" t="s">
        <v>9</v>
      </c>
      <c r="B17" s="119" t="s">
        <v>135</v>
      </c>
      <c r="C17" s="119"/>
      <c r="D17" s="119"/>
      <c r="E17" s="119"/>
      <c r="F17" s="119"/>
      <c r="G17" s="119"/>
      <c r="H17" s="119"/>
      <c r="I17" s="119"/>
      <c r="J17" s="119"/>
      <c r="K17" s="119"/>
      <c r="L17" s="121"/>
      <c r="M17" s="78" t="s">
        <v>133</v>
      </c>
      <c r="N17" s="77" t="s">
        <v>24</v>
      </c>
    </row>
    <row r="18" spans="1:14" x14ac:dyDescent="0.3">
      <c r="A18" s="43" t="s">
        <v>25</v>
      </c>
      <c r="B18" s="51">
        <f>SUM(B5:B9)</f>
        <v>99.999995999999982</v>
      </c>
      <c r="C18" s="51">
        <f t="shared" ref="C18:L18" si="2">SUM(C5:C9)</f>
        <v>99.999993999999987</v>
      </c>
      <c r="D18" s="51">
        <f t="shared" si="2"/>
        <v>100.000004</v>
      </c>
      <c r="E18" s="51">
        <f t="shared" si="2"/>
        <v>100.00000499999999</v>
      </c>
      <c r="F18" s="51">
        <f t="shared" si="2"/>
        <v>100</v>
      </c>
      <c r="G18" s="51">
        <f t="shared" si="2"/>
        <v>86.66666699999999</v>
      </c>
      <c r="H18" s="51">
        <f t="shared" si="2"/>
        <v>100.00000000000001</v>
      </c>
      <c r="I18" s="51">
        <f t="shared" si="2"/>
        <v>97.196266999999992</v>
      </c>
      <c r="J18" s="51">
        <f t="shared" si="2"/>
        <v>99.999988000000002</v>
      </c>
      <c r="K18" s="51">
        <f t="shared" si="2"/>
        <v>98.75</v>
      </c>
      <c r="L18" s="51">
        <f t="shared" si="2"/>
        <v>94.339619999999982</v>
      </c>
      <c r="M18" s="79">
        <f>AVERAGE(B18:L18)</f>
        <v>97.90477645454547</v>
      </c>
      <c r="N18" s="79">
        <f>STDEV(B18:L18)/SQRT(11)</f>
        <v>1.246637333750704</v>
      </c>
    </row>
    <row r="19" spans="1:14" x14ac:dyDescent="0.3">
      <c r="A19" s="14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</row>
    <row r="21" spans="1:14" x14ac:dyDescent="0.3">
      <c r="A21" s="28" t="s">
        <v>11</v>
      </c>
      <c r="B21" s="120" t="s">
        <v>105</v>
      </c>
      <c r="C21" s="119"/>
      <c r="D21" s="119"/>
      <c r="E21" s="119"/>
      <c r="F21" s="119"/>
      <c r="G21" s="119"/>
      <c r="H21" s="119"/>
      <c r="I21" s="119"/>
      <c r="J21" s="119"/>
      <c r="K21" s="121"/>
      <c r="L21" s="124" t="s">
        <v>134</v>
      </c>
      <c r="M21" s="125"/>
    </row>
    <row r="22" spans="1:14" x14ac:dyDescent="0.3">
      <c r="A22" s="53"/>
      <c r="B22" s="40" t="s">
        <v>10</v>
      </c>
      <c r="C22" s="40" t="s">
        <v>14</v>
      </c>
      <c r="D22" s="40" t="s">
        <v>15</v>
      </c>
      <c r="E22" s="40" t="s">
        <v>16</v>
      </c>
      <c r="F22" s="40" t="s">
        <v>17</v>
      </c>
      <c r="G22" s="40" t="s">
        <v>18</v>
      </c>
      <c r="H22" s="40" t="s">
        <v>19</v>
      </c>
      <c r="I22" s="40" t="s">
        <v>20</v>
      </c>
      <c r="J22" s="40" t="s">
        <v>21</v>
      </c>
      <c r="K22" s="41" t="s">
        <v>22</v>
      </c>
      <c r="L22" s="78" t="s">
        <v>133</v>
      </c>
      <c r="M22" s="77" t="s">
        <v>24</v>
      </c>
    </row>
    <row r="23" spans="1:14" x14ac:dyDescent="0.3">
      <c r="A23" s="4" t="s">
        <v>12</v>
      </c>
      <c r="B23" s="48">
        <v>2.0833330000000001</v>
      </c>
      <c r="C23" s="48">
        <v>1.7241379999999999</v>
      </c>
      <c r="D23" s="48">
        <v>0</v>
      </c>
      <c r="E23" s="48">
        <v>0</v>
      </c>
      <c r="F23" s="48">
        <v>0</v>
      </c>
      <c r="G23" s="48">
        <v>0</v>
      </c>
      <c r="H23" s="48">
        <v>0</v>
      </c>
      <c r="I23" s="48">
        <v>0.75187970000000004</v>
      </c>
      <c r="J23" s="48">
        <v>0</v>
      </c>
      <c r="K23" s="48">
        <v>1.1235949999999999</v>
      </c>
      <c r="L23" s="83">
        <f>AVERAGE(B23:K23)</f>
        <v>0.56829457000000005</v>
      </c>
      <c r="M23" s="68">
        <f>STDEV(B23:K23)/SQRT(10)</f>
        <v>0.25627957512397448</v>
      </c>
    </row>
    <row r="24" spans="1:14" x14ac:dyDescent="0.3">
      <c r="A24" s="4" t="s">
        <v>1</v>
      </c>
      <c r="B24" s="48">
        <v>10.41667</v>
      </c>
      <c r="C24" s="48">
        <v>15.517239999999999</v>
      </c>
      <c r="D24" s="48">
        <v>2.4390239999999999</v>
      </c>
      <c r="E24" s="48">
        <v>2.0270269999999999</v>
      </c>
      <c r="F24" s="48">
        <v>4.5454549999999996</v>
      </c>
      <c r="G24" s="48">
        <v>0</v>
      </c>
      <c r="H24" s="48">
        <v>0</v>
      </c>
      <c r="I24" s="48">
        <v>8.2706769999999992</v>
      </c>
      <c r="J24" s="48">
        <v>0</v>
      </c>
      <c r="K24" s="48">
        <v>2.2471909999999999</v>
      </c>
      <c r="L24" s="84">
        <f t="shared" ref="L24:L32" si="3">AVERAGE(B24:K24)</f>
        <v>4.5463283999999993</v>
      </c>
      <c r="M24" s="70">
        <f t="shared" ref="M24:M32" si="4">STDEV(B24:K24)/SQRT(10)</f>
        <v>1.6558768573953477</v>
      </c>
    </row>
    <row r="25" spans="1:14" x14ac:dyDescent="0.3">
      <c r="A25" s="4" t="s">
        <v>2</v>
      </c>
      <c r="B25" s="48">
        <v>8.3333329999999997</v>
      </c>
      <c r="C25" s="48">
        <v>10.34483</v>
      </c>
      <c r="D25" s="48">
        <v>4.8780489999999999</v>
      </c>
      <c r="E25" s="48">
        <v>1.351351</v>
      </c>
      <c r="F25" s="48">
        <v>2.2727270000000002</v>
      </c>
      <c r="G25" s="48">
        <v>0</v>
      </c>
      <c r="H25" s="48">
        <v>2.1276600000000001</v>
      </c>
      <c r="I25" s="48">
        <v>4.5112779999999999</v>
      </c>
      <c r="J25" s="48">
        <v>1.169591</v>
      </c>
      <c r="K25" s="48">
        <v>2.2471909999999999</v>
      </c>
      <c r="L25" s="84">
        <f t="shared" si="3"/>
        <v>3.7236009999999995</v>
      </c>
      <c r="M25" s="70">
        <f t="shared" si="4"/>
        <v>1.0535183323857469</v>
      </c>
    </row>
    <row r="26" spans="1:14" x14ac:dyDescent="0.3">
      <c r="A26" s="4" t="s">
        <v>3</v>
      </c>
      <c r="B26" s="48">
        <v>8.3333329999999997</v>
      </c>
      <c r="C26" s="48">
        <v>10.34483</v>
      </c>
      <c r="D26" s="48">
        <v>4.8780489999999999</v>
      </c>
      <c r="E26" s="48">
        <v>1.351351</v>
      </c>
      <c r="F26" s="48">
        <v>0</v>
      </c>
      <c r="G26" s="48">
        <v>0</v>
      </c>
      <c r="H26" s="48">
        <v>0</v>
      </c>
      <c r="I26" s="48">
        <v>5.2631579999999998</v>
      </c>
      <c r="J26" s="48">
        <v>0.58479530000000002</v>
      </c>
      <c r="K26" s="48">
        <v>10.112360000000001</v>
      </c>
      <c r="L26" s="84">
        <f t="shared" si="3"/>
        <v>4.0867876299999999</v>
      </c>
      <c r="M26" s="70">
        <f t="shared" si="4"/>
        <v>1.355506339620598</v>
      </c>
    </row>
    <row r="27" spans="1:14" x14ac:dyDescent="0.3">
      <c r="A27" s="4" t="s">
        <v>4</v>
      </c>
      <c r="B27" s="48">
        <v>25</v>
      </c>
      <c r="C27" s="48">
        <v>12.06897</v>
      </c>
      <c r="D27" s="48">
        <v>2.4390239999999999</v>
      </c>
      <c r="E27" s="48">
        <v>13.51351</v>
      </c>
      <c r="F27" s="48">
        <v>4.5454549999999996</v>
      </c>
      <c r="G27" s="48">
        <v>3.7735850000000002</v>
      </c>
      <c r="H27" s="48">
        <v>5.3191490000000003</v>
      </c>
      <c r="I27" s="48">
        <v>3.759398</v>
      </c>
      <c r="J27" s="48">
        <v>0.58479530000000002</v>
      </c>
      <c r="K27" s="48">
        <v>1.1235949999999999</v>
      </c>
      <c r="L27" s="84">
        <f t="shared" si="3"/>
        <v>7.2127481299999987</v>
      </c>
      <c r="M27" s="70">
        <f t="shared" si="4"/>
        <v>2.3988850353820013</v>
      </c>
    </row>
    <row r="28" spans="1:14" x14ac:dyDescent="0.3">
      <c r="A28" s="4" t="s">
        <v>5</v>
      </c>
      <c r="B28" s="48">
        <v>4.1666670000000003</v>
      </c>
      <c r="C28" s="48">
        <v>8.6206890000000005</v>
      </c>
      <c r="D28" s="48">
        <v>9.7560979999999997</v>
      </c>
      <c r="E28" s="48">
        <v>11.48649</v>
      </c>
      <c r="F28" s="48">
        <v>21.590910000000001</v>
      </c>
      <c r="G28" s="48">
        <v>9.4339619999999993</v>
      </c>
      <c r="H28" s="48">
        <v>5.3191490000000003</v>
      </c>
      <c r="I28" s="48">
        <v>1.5037590000000001</v>
      </c>
      <c r="J28" s="48">
        <v>2.339181</v>
      </c>
      <c r="K28" s="48">
        <v>11.23596</v>
      </c>
      <c r="L28" s="84">
        <f t="shared" si="3"/>
        <v>8.5452864999999996</v>
      </c>
      <c r="M28" s="70">
        <f t="shared" si="4"/>
        <v>1.8439670866268445</v>
      </c>
    </row>
    <row r="29" spans="1:14" x14ac:dyDescent="0.3">
      <c r="A29" s="4" t="s">
        <v>6</v>
      </c>
      <c r="B29" s="48">
        <v>2.0833330000000001</v>
      </c>
      <c r="C29" s="48">
        <v>0</v>
      </c>
      <c r="D29" s="48">
        <v>9.7560979999999997</v>
      </c>
      <c r="E29" s="48">
        <v>6.7567570000000003</v>
      </c>
      <c r="F29" s="48">
        <v>6.8181820000000002</v>
      </c>
      <c r="G29" s="48">
        <v>4.7169809999999996</v>
      </c>
      <c r="H29" s="48">
        <v>7.4468079999999999</v>
      </c>
      <c r="I29" s="48">
        <v>7.5187970000000002</v>
      </c>
      <c r="J29" s="48">
        <v>15.78947</v>
      </c>
      <c r="K29" s="48">
        <v>11.23596</v>
      </c>
      <c r="L29" s="84">
        <f t="shared" si="3"/>
        <v>7.2122386000000009</v>
      </c>
      <c r="M29" s="70">
        <f t="shared" si="4"/>
        <v>1.4192743324056694</v>
      </c>
    </row>
    <row r="30" spans="1:14" x14ac:dyDescent="0.3">
      <c r="A30" s="4" t="s">
        <v>7</v>
      </c>
      <c r="B30" s="48">
        <v>6.25</v>
      </c>
      <c r="C30" s="48">
        <v>5.1724139999999998</v>
      </c>
      <c r="D30" s="48">
        <v>2.4390239999999999</v>
      </c>
      <c r="E30" s="48">
        <v>11.48649</v>
      </c>
      <c r="F30" s="48">
        <v>5.6818179999999998</v>
      </c>
      <c r="G30" s="48">
        <v>27.35849</v>
      </c>
      <c r="H30" s="48">
        <v>5.3191490000000003</v>
      </c>
      <c r="I30" s="48">
        <v>20.300750000000001</v>
      </c>
      <c r="J30" s="48">
        <v>25.730989999999998</v>
      </c>
      <c r="K30" s="48">
        <v>3.3707859999999998</v>
      </c>
      <c r="L30" s="84">
        <f t="shared" si="3"/>
        <v>11.310991099999999</v>
      </c>
      <c r="M30" s="70">
        <f t="shared" si="4"/>
        <v>3.0165273129638117</v>
      </c>
    </row>
    <row r="31" spans="1:14" x14ac:dyDescent="0.3">
      <c r="A31" s="4" t="s">
        <v>8</v>
      </c>
      <c r="B31" s="48">
        <v>18.75</v>
      </c>
      <c r="C31" s="48">
        <v>17.241379999999999</v>
      </c>
      <c r="D31" s="48">
        <v>21.951219999999999</v>
      </c>
      <c r="E31" s="48">
        <v>35.13514</v>
      </c>
      <c r="F31" s="48">
        <v>22.727270000000001</v>
      </c>
      <c r="G31" s="48">
        <v>20.754719999999999</v>
      </c>
      <c r="H31" s="48">
        <v>42.553190000000001</v>
      </c>
      <c r="I31" s="48">
        <v>33.834589999999999</v>
      </c>
      <c r="J31" s="48">
        <v>33.918129999999998</v>
      </c>
      <c r="K31" s="48">
        <v>30.33708</v>
      </c>
      <c r="L31" s="84">
        <f t="shared" si="3"/>
        <v>27.720272000000001</v>
      </c>
      <c r="M31" s="70">
        <f t="shared" si="4"/>
        <v>2.6970058259553906</v>
      </c>
    </row>
    <row r="32" spans="1:14" x14ac:dyDescent="0.3">
      <c r="A32" s="6" t="s">
        <v>13</v>
      </c>
      <c r="B32" s="31">
        <v>14.58333</v>
      </c>
      <c r="C32" s="31">
        <v>18.965520000000001</v>
      </c>
      <c r="D32" s="31">
        <v>41.463410000000003</v>
      </c>
      <c r="E32" s="31">
        <v>16.89189</v>
      </c>
      <c r="F32" s="31">
        <v>31.818180000000002</v>
      </c>
      <c r="G32" s="31">
        <v>33.962269999999997</v>
      </c>
      <c r="H32" s="31">
        <v>31.91489</v>
      </c>
      <c r="I32" s="31">
        <v>14.28571</v>
      </c>
      <c r="J32" s="31">
        <v>19.883040000000001</v>
      </c>
      <c r="K32" s="32">
        <v>26.966290000000001</v>
      </c>
      <c r="L32" s="85">
        <f t="shared" si="3"/>
        <v>25.073453000000001</v>
      </c>
      <c r="M32" s="72">
        <f t="shared" si="4"/>
        <v>2.9835185750955384</v>
      </c>
    </row>
    <row r="33" spans="1:13" x14ac:dyDescent="0.3">
      <c r="A33" s="8"/>
      <c r="B33" s="2"/>
      <c r="C33" s="2"/>
      <c r="D33" s="2"/>
      <c r="E33" s="2"/>
      <c r="F33" s="2"/>
      <c r="G33" s="2"/>
      <c r="H33" s="2"/>
      <c r="I33" s="2"/>
      <c r="J33" s="2"/>
      <c r="K33" s="2"/>
      <c r="L33" s="16"/>
      <c r="M33" s="17"/>
    </row>
    <row r="34" spans="1:13" x14ac:dyDescent="0.3">
      <c r="A34" s="8"/>
      <c r="B34" s="2"/>
      <c r="C34" s="2"/>
      <c r="D34" s="2"/>
      <c r="E34" s="2"/>
      <c r="F34" s="2"/>
      <c r="G34" s="2"/>
      <c r="H34" s="2"/>
      <c r="I34" s="2"/>
      <c r="J34" s="2"/>
      <c r="K34" s="2"/>
      <c r="L34" s="126" t="s">
        <v>134</v>
      </c>
      <c r="M34" s="127"/>
    </row>
    <row r="35" spans="1:13" x14ac:dyDescent="0.3">
      <c r="A35" s="28" t="s">
        <v>11</v>
      </c>
      <c r="B35" s="120" t="s">
        <v>135</v>
      </c>
      <c r="C35" s="119"/>
      <c r="D35" s="119"/>
      <c r="E35" s="119"/>
      <c r="F35" s="119"/>
      <c r="G35" s="119"/>
      <c r="H35" s="119"/>
      <c r="I35" s="119"/>
      <c r="J35" s="119"/>
      <c r="K35" s="121"/>
      <c r="L35" s="78" t="s">
        <v>133</v>
      </c>
      <c r="M35" s="77" t="s">
        <v>24</v>
      </c>
    </row>
    <row r="36" spans="1:13" x14ac:dyDescent="0.3">
      <c r="A36" s="43" t="s">
        <v>25</v>
      </c>
      <c r="B36" s="51">
        <f>SUM(B23:B27)</f>
        <v>54.166668999999999</v>
      </c>
      <c r="C36" s="51">
        <f t="shared" ref="C36:K36" si="5">SUM(C23:C27)</f>
        <v>50.000008000000001</v>
      </c>
      <c r="D36" s="51">
        <f t="shared" si="5"/>
        <v>14.634145999999999</v>
      </c>
      <c r="E36" s="51">
        <f t="shared" si="5"/>
        <v>18.243238999999999</v>
      </c>
      <c r="F36" s="51">
        <f t="shared" si="5"/>
        <v>11.363637000000001</v>
      </c>
      <c r="G36" s="51">
        <f t="shared" si="5"/>
        <v>3.7735850000000002</v>
      </c>
      <c r="H36" s="51">
        <f t="shared" si="5"/>
        <v>7.446809</v>
      </c>
      <c r="I36" s="51">
        <f t="shared" si="5"/>
        <v>22.556390700000001</v>
      </c>
      <c r="J36" s="51">
        <f t="shared" si="5"/>
        <v>2.3391816000000003</v>
      </c>
      <c r="K36" s="51">
        <f t="shared" si="5"/>
        <v>16.853932</v>
      </c>
      <c r="L36" s="79">
        <f>AVERAGE(B36:K36)</f>
        <v>20.137759729999999</v>
      </c>
      <c r="M36" s="72">
        <f>STDEV(B36:K36)/SQRT(10)</f>
        <v>5.6987853181532255</v>
      </c>
    </row>
  </sheetData>
  <mergeCells count="10">
    <mergeCell ref="B35:K35"/>
    <mergeCell ref="L34:M34"/>
    <mergeCell ref="M2:N2"/>
    <mergeCell ref="B2:C2"/>
    <mergeCell ref="B3:L3"/>
    <mergeCell ref="B21:K21"/>
    <mergeCell ref="M3:N3"/>
    <mergeCell ref="L21:M21"/>
    <mergeCell ref="M16:N16"/>
    <mergeCell ref="B17:L17"/>
  </mergeCells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FAE33-7B99-48BA-96E6-F9E711AB78BA}">
  <dimension ref="A1:L372"/>
  <sheetViews>
    <sheetView zoomScale="90" zoomScaleNormal="90" workbookViewId="0">
      <selection activeCell="H59" sqref="H59"/>
    </sheetView>
  </sheetViews>
  <sheetFormatPr defaultRowHeight="14.4" x14ac:dyDescent="0.3"/>
  <cols>
    <col min="1" max="1" width="8.88671875" style="17"/>
    <col min="2" max="2" width="15.5546875" customWidth="1"/>
    <col min="3" max="5" width="13.5546875" customWidth="1"/>
    <col min="6" max="6" width="12" bestFit="1" customWidth="1"/>
    <col min="7" max="7" width="12" style="17" customWidth="1"/>
    <col min="8" max="8" width="33.44140625" style="17" bestFit="1" customWidth="1"/>
    <col min="9" max="9" width="12.5546875" style="17" bestFit="1" customWidth="1"/>
    <col min="10" max="10" width="10.88671875" style="17" bestFit="1" customWidth="1"/>
    <col min="11" max="11" width="12.6640625" bestFit="1" customWidth="1"/>
    <col min="12" max="12" width="12" bestFit="1" customWidth="1"/>
  </cols>
  <sheetData>
    <row r="1" spans="1:12" x14ac:dyDescent="0.3">
      <c r="A1" s="8" t="s">
        <v>26</v>
      </c>
    </row>
    <row r="2" spans="1:12" x14ac:dyDescent="0.3">
      <c r="A2" s="8"/>
    </row>
    <row r="3" spans="1:12" x14ac:dyDescent="0.3">
      <c r="A3" s="8"/>
      <c r="B3" s="120" t="s">
        <v>44</v>
      </c>
      <c r="C3" s="121"/>
      <c r="D3" s="7"/>
      <c r="E3" s="7"/>
      <c r="H3" s="124" t="s">
        <v>136</v>
      </c>
      <c r="I3" s="130"/>
      <c r="J3" s="130"/>
      <c r="K3" s="130"/>
      <c r="L3" s="125"/>
    </row>
    <row r="4" spans="1:12" x14ac:dyDescent="0.3">
      <c r="A4" s="8"/>
      <c r="B4" s="86" t="s">
        <v>9</v>
      </c>
      <c r="C4" s="6" t="s">
        <v>11</v>
      </c>
      <c r="D4" s="53"/>
      <c r="E4" s="34" t="s">
        <v>9</v>
      </c>
      <c r="F4" s="28" t="s">
        <v>11</v>
      </c>
      <c r="H4" s="87" t="s">
        <v>9</v>
      </c>
      <c r="I4" s="88" t="s">
        <v>11</v>
      </c>
      <c r="J4" s="89"/>
      <c r="K4" s="90" t="s">
        <v>9</v>
      </c>
      <c r="L4" s="89" t="s">
        <v>11</v>
      </c>
    </row>
    <row r="5" spans="1:12" x14ac:dyDescent="0.3">
      <c r="B5" s="9">
        <v>1145</v>
      </c>
      <c r="C5" s="21">
        <v>6378</v>
      </c>
      <c r="D5" s="22" t="s">
        <v>133</v>
      </c>
      <c r="E5">
        <f>AVERAGE(B5:B370)</f>
        <v>1321.1830601092897</v>
      </c>
      <c r="F5" s="24">
        <f>AVERAGE(C5:C279)</f>
        <v>5889.1018181818181</v>
      </c>
      <c r="H5" s="80">
        <f>B5/$E$5</f>
        <v>0.86664750296244664</v>
      </c>
      <c r="I5" s="91">
        <f>C5/$E$5</f>
        <v>4.8274915055847032</v>
      </c>
      <c r="J5" s="92" t="s">
        <v>133</v>
      </c>
      <c r="K5" s="93">
        <f>AVERAGE(H5:H370)</f>
        <v>1.0000000000000002</v>
      </c>
      <c r="L5" s="68">
        <f>AVERAGE(I5:I279)</f>
        <v>4.4574457514575352</v>
      </c>
    </row>
    <row r="6" spans="1:12" x14ac:dyDescent="0.3">
      <c r="B6" s="9">
        <v>912</v>
      </c>
      <c r="C6" s="21">
        <v>5826</v>
      </c>
      <c r="D6" s="23" t="s">
        <v>24</v>
      </c>
      <c r="E6" s="3">
        <f>STDEV(B5:B370)/366</f>
        <v>2.9050556284164459</v>
      </c>
      <c r="F6" s="5">
        <f>STDEV(C5:C279)/275</f>
        <v>6.2557353891489118</v>
      </c>
      <c r="H6" s="81">
        <f t="shared" ref="H6:H69" si="0">B6/$E$5</f>
        <v>0.69029041283995751</v>
      </c>
      <c r="I6" s="94">
        <f t="shared" ref="I6:I69" si="1">C6/$E$5</f>
        <v>4.4096841504447282</v>
      </c>
      <c r="J6" s="95" t="s">
        <v>24</v>
      </c>
      <c r="K6" s="96">
        <f>STDEV(H5:H370)/SQRT(366)</f>
        <v>4.2066075706554663E-2</v>
      </c>
      <c r="L6" s="70">
        <f>STDEV(I5:I279)/SQRT(275)</f>
        <v>7.8520258471367718E-2</v>
      </c>
    </row>
    <row r="7" spans="1:12" x14ac:dyDescent="0.3">
      <c r="B7" s="9">
        <v>1135</v>
      </c>
      <c r="C7" s="21">
        <v>8500</v>
      </c>
      <c r="D7" s="16"/>
      <c r="E7" s="16"/>
      <c r="H7" s="81">
        <f t="shared" si="0"/>
        <v>0.85907852913744709</v>
      </c>
      <c r="I7" s="94">
        <f t="shared" si="1"/>
        <v>6.4336277512496043</v>
      </c>
      <c r="J7" s="97" t="s">
        <v>45</v>
      </c>
      <c r="K7" s="98">
        <v>0.35420000000000001</v>
      </c>
      <c r="L7" s="94">
        <v>1.6759999999999999</v>
      </c>
    </row>
    <row r="8" spans="1:12" x14ac:dyDescent="0.3">
      <c r="B8" s="9">
        <v>1098</v>
      </c>
      <c r="C8" s="21">
        <v>5868</v>
      </c>
      <c r="D8" s="16"/>
      <c r="E8" s="16"/>
      <c r="H8" s="81">
        <f t="shared" si="0"/>
        <v>0.83107332598494887</v>
      </c>
      <c r="I8" s="94">
        <f t="shared" si="1"/>
        <v>4.4414738405097269</v>
      </c>
      <c r="J8" s="97" t="s">
        <v>46</v>
      </c>
      <c r="K8" s="98">
        <f>MEDIAN(H5:H370)</f>
        <v>0.75462669035245356</v>
      </c>
      <c r="L8" s="94">
        <f>MEDIAN(I5:I279)</f>
        <v>4.356701333669732</v>
      </c>
    </row>
    <row r="9" spans="1:12" x14ac:dyDescent="0.3">
      <c r="B9" s="9">
        <v>1198</v>
      </c>
      <c r="C9" s="21">
        <v>6746</v>
      </c>
      <c r="D9" s="16"/>
      <c r="E9" s="16"/>
      <c r="H9" s="81">
        <f t="shared" si="0"/>
        <v>0.90676306423494413</v>
      </c>
      <c r="I9" s="94">
        <f t="shared" si="1"/>
        <v>5.1060297423446857</v>
      </c>
      <c r="J9" s="97" t="s">
        <v>47</v>
      </c>
      <c r="K9" s="98">
        <v>6.0419999999999998</v>
      </c>
      <c r="L9" s="94">
        <v>8.4250000000000007</v>
      </c>
    </row>
    <row r="10" spans="1:12" x14ac:dyDescent="0.3">
      <c r="B10" s="9">
        <v>775</v>
      </c>
      <c r="C10" s="21">
        <v>9541</v>
      </c>
      <c r="D10" s="16"/>
      <c r="E10" s="16"/>
      <c r="H10" s="81">
        <f t="shared" si="0"/>
        <v>0.58659547143746393</v>
      </c>
      <c r="I10" s="94">
        <f t="shared" si="1"/>
        <v>7.2215579264320553</v>
      </c>
      <c r="J10" s="99" t="s">
        <v>48</v>
      </c>
      <c r="K10" s="100">
        <v>5.6879999999999997</v>
      </c>
      <c r="L10" s="101">
        <v>6.7489999999999997</v>
      </c>
    </row>
    <row r="11" spans="1:12" x14ac:dyDescent="0.3">
      <c r="B11" s="9">
        <v>1531</v>
      </c>
      <c r="C11" s="21">
        <v>9154</v>
      </c>
      <c r="D11" s="16"/>
      <c r="E11" s="16"/>
      <c r="H11" s="81">
        <f t="shared" si="0"/>
        <v>1.1588098926074286</v>
      </c>
      <c r="I11" s="94">
        <f t="shared" si="1"/>
        <v>6.9286386394045731</v>
      </c>
      <c r="J11" s="105"/>
      <c r="K11" s="20"/>
      <c r="L11" s="20"/>
    </row>
    <row r="12" spans="1:12" x14ac:dyDescent="0.3">
      <c r="B12" s="9">
        <v>1004</v>
      </c>
      <c r="C12" s="21">
        <v>3647</v>
      </c>
      <c r="D12" s="16"/>
      <c r="E12" s="16"/>
      <c r="H12" s="81">
        <f t="shared" si="0"/>
        <v>0.75992497202995324</v>
      </c>
      <c r="I12" s="94">
        <f t="shared" si="1"/>
        <v>2.7604047539773302</v>
      </c>
      <c r="J12" s="105"/>
      <c r="K12" s="20"/>
      <c r="L12" s="20"/>
    </row>
    <row r="13" spans="1:12" x14ac:dyDescent="0.3">
      <c r="B13" s="9">
        <v>561</v>
      </c>
      <c r="C13" s="21">
        <v>7861</v>
      </c>
      <c r="D13" s="16"/>
      <c r="E13" s="16"/>
      <c r="H13" s="81">
        <f t="shared" si="0"/>
        <v>0.42461943158247384</v>
      </c>
      <c r="I13" s="94">
        <f t="shared" si="1"/>
        <v>5.949970323832134</v>
      </c>
      <c r="J13" s="105"/>
      <c r="K13" s="20"/>
      <c r="L13" s="20"/>
    </row>
    <row r="14" spans="1:12" x14ac:dyDescent="0.3">
      <c r="B14" s="9">
        <v>1214</v>
      </c>
      <c r="C14" s="21">
        <v>9694</v>
      </c>
      <c r="D14" s="16"/>
      <c r="E14" s="16"/>
      <c r="H14" s="81">
        <f t="shared" si="0"/>
        <v>0.9188734223549434</v>
      </c>
      <c r="I14" s="94">
        <f t="shared" si="1"/>
        <v>7.3373632259545483</v>
      </c>
      <c r="J14" s="105"/>
      <c r="K14" s="20"/>
      <c r="L14" s="20"/>
    </row>
    <row r="15" spans="1:12" x14ac:dyDescent="0.3">
      <c r="B15" s="9">
        <v>946</v>
      </c>
      <c r="C15" s="21">
        <v>7840</v>
      </c>
      <c r="D15" s="16"/>
      <c r="E15" s="16"/>
      <c r="H15" s="81">
        <f t="shared" si="0"/>
        <v>0.71602492384495597</v>
      </c>
      <c r="I15" s="94">
        <f t="shared" si="1"/>
        <v>5.9340754787996346</v>
      </c>
      <c r="J15" s="105"/>
      <c r="K15" s="20"/>
      <c r="L15" s="20"/>
    </row>
    <row r="16" spans="1:12" x14ac:dyDescent="0.3">
      <c r="B16" s="9">
        <v>674</v>
      </c>
      <c r="C16" s="21">
        <v>5048</v>
      </c>
      <c r="D16" s="16"/>
      <c r="E16" s="16"/>
      <c r="H16" s="81">
        <f t="shared" si="0"/>
        <v>0.51014883580496861</v>
      </c>
      <c r="I16" s="94">
        <f t="shared" si="1"/>
        <v>3.8208179868597649</v>
      </c>
      <c r="J16" s="105"/>
      <c r="K16" s="20"/>
      <c r="L16" s="20"/>
    </row>
    <row r="17" spans="2:12" x14ac:dyDescent="0.3">
      <c r="B17" s="9">
        <v>860</v>
      </c>
      <c r="C17" s="21">
        <v>7630</v>
      </c>
      <c r="D17" s="16"/>
      <c r="E17" s="16"/>
      <c r="H17" s="81">
        <f t="shared" si="0"/>
        <v>0.65093174894995998</v>
      </c>
      <c r="I17" s="94">
        <f t="shared" si="1"/>
        <v>5.7751270284746443</v>
      </c>
      <c r="J17" s="105"/>
      <c r="K17" s="20"/>
      <c r="L17" s="20"/>
    </row>
    <row r="18" spans="2:12" x14ac:dyDescent="0.3">
      <c r="B18" s="9">
        <v>1966</v>
      </c>
      <c r="C18" s="21">
        <v>5509</v>
      </c>
      <c r="D18" s="16"/>
      <c r="E18" s="16"/>
      <c r="H18" s="81">
        <f t="shared" si="0"/>
        <v>1.4880602539949084</v>
      </c>
      <c r="I18" s="94">
        <f t="shared" si="1"/>
        <v>4.1697476801922431</v>
      </c>
      <c r="J18" s="105"/>
      <c r="K18" s="20"/>
      <c r="L18" s="20"/>
    </row>
    <row r="19" spans="2:12" x14ac:dyDescent="0.3">
      <c r="B19" s="9">
        <v>706</v>
      </c>
      <c r="C19" s="21">
        <v>5561</v>
      </c>
      <c r="D19" s="16"/>
      <c r="E19" s="16"/>
      <c r="H19" s="81">
        <f t="shared" si="0"/>
        <v>0.53436955204496706</v>
      </c>
      <c r="I19" s="94">
        <f t="shared" si="1"/>
        <v>4.2091063440822412</v>
      </c>
      <c r="J19" s="105"/>
      <c r="K19" s="20"/>
      <c r="L19" s="20"/>
    </row>
    <row r="20" spans="2:12" x14ac:dyDescent="0.3">
      <c r="B20" s="9">
        <v>1142</v>
      </c>
      <c r="C20" s="21">
        <v>11090</v>
      </c>
      <c r="D20" s="16"/>
      <c r="E20" s="16"/>
      <c r="H20" s="81">
        <f t="shared" si="0"/>
        <v>0.86437681081494677</v>
      </c>
      <c r="I20" s="94">
        <f t="shared" si="1"/>
        <v>8.3939919719244838</v>
      </c>
      <c r="J20" s="105"/>
      <c r="K20" s="20"/>
      <c r="L20" s="20"/>
    </row>
    <row r="21" spans="2:12" x14ac:dyDescent="0.3">
      <c r="B21" s="9">
        <v>940</v>
      </c>
      <c r="C21" s="21">
        <v>5586</v>
      </c>
      <c r="D21" s="16"/>
      <c r="E21" s="16"/>
      <c r="H21" s="81">
        <f t="shared" si="0"/>
        <v>0.71148353954995625</v>
      </c>
      <c r="I21" s="94">
        <f t="shared" si="1"/>
        <v>4.2280287786447399</v>
      </c>
      <c r="J21" s="105"/>
      <c r="K21" s="20"/>
      <c r="L21" s="20"/>
    </row>
    <row r="22" spans="2:12" x14ac:dyDescent="0.3">
      <c r="B22" s="9">
        <v>1505</v>
      </c>
      <c r="C22" s="21">
        <v>9160</v>
      </c>
      <c r="D22" s="16"/>
      <c r="E22" s="16"/>
      <c r="H22" s="81">
        <f t="shared" si="0"/>
        <v>1.1391305606624298</v>
      </c>
      <c r="I22" s="94">
        <f t="shared" si="1"/>
        <v>6.9331800236995731</v>
      </c>
      <c r="J22" s="105"/>
      <c r="K22" s="20"/>
      <c r="L22" s="20"/>
    </row>
    <row r="23" spans="2:12" x14ac:dyDescent="0.3">
      <c r="B23" s="9">
        <v>1526</v>
      </c>
      <c r="C23" s="21">
        <v>8564</v>
      </c>
      <c r="D23" s="16"/>
      <c r="E23" s="16"/>
      <c r="H23" s="81">
        <f t="shared" si="0"/>
        <v>1.155025405694929</v>
      </c>
      <c r="I23" s="94">
        <f t="shared" si="1"/>
        <v>6.4820691837296014</v>
      </c>
      <c r="J23" s="105"/>
      <c r="K23" s="20"/>
      <c r="L23" s="20"/>
    </row>
    <row r="24" spans="2:12" x14ac:dyDescent="0.3">
      <c r="B24" s="9">
        <v>2246</v>
      </c>
      <c r="C24" s="21">
        <v>7904</v>
      </c>
      <c r="D24" s="16"/>
      <c r="E24" s="16"/>
      <c r="H24" s="81">
        <f t="shared" si="0"/>
        <v>1.6999915210948953</v>
      </c>
      <c r="I24" s="94">
        <f t="shared" si="1"/>
        <v>5.9825169112796317</v>
      </c>
      <c r="J24" s="105"/>
      <c r="K24" s="20"/>
      <c r="L24" s="20"/>
    </row>
    <row r="25" spans="2:12" x14ac:dyDescent="0.3">
      <c r="B25" s="9">
        <v>738</v>
      </c>
      <c r="C25" s="21">
        <v>6887</v>
      </c>
      <c r="D25" s="16"/>
      <c r="E25" s="16"/>
      <c r="H25" s="81">
        <f t="shared" si="0"/>
        <v>0.55859026828496561</v>
      </c>
      <c r="I25" s="94">
        <f t="shared" si="1"/>
        <v>5.2127522732771787</v>
      </c>
      <c r="J25" s="105"/>
      <c r="K25" s="20"/>
      <c r="L25" s="20"/>
    </row>
    <row r="26" spans="2:12" x14ac:dyDescent="0.3">
      <c r="B26" s="9">
        <v>972</v>
      </c>
      <c r="C26" s="21">
        <v>6887</v>
      </c>
      <c r="D26" s="16"/>
      <c r="E26" s="16"/>
      <c r="H26" s="81">
        <f t="shared" si="0"/>
        <v>0.73570425578995469</v>
      </c>
      <c r="I26" s="94">
        <f t="shared" si="1"/>
        <v>5.2127522732771787</v>
      </c>
      <c r="J26" s="105"/>
      <c r="K26" s="20"/>
      <c r="L26" s="20"/>
    </row>
    <row r="27" spans="2:12" x14ac:dyDescent="0.3">
      <c r="B27" s="9">
        <v>1490</v>
      </c>
      <c r="C27" s="21">
        <v>8201</v>
      </c>
      <c r="D27" s="16"/>
      <c r="E27" s="16"/>
      <c r="H27" s="81">
        <f t="shared" si="0"/>
        <v>1.1277770999249306</v>
      </c>
      <c r="I27" s="94">
        <f t="shared" si="1"/>
        <v>6.2073154338821181</v>
      </c>
      <c r="J27" s="105"/>
      <c r="K27" s="20"/>
      <c r="L27" s="20"/>
    </row>
    <row r="28" spans="2:12" x14ac:dyDescent="0.3">
      <c r="B28" s="9">
        <v>507</v>
      </c>
      <c r="C28" s="21">
        <v>7356</v>
      </c>
      <c r="D28" s="16"/>
      <c r="E28" s="16"/>
      <c r="H28" s="81">
        <f t="shared" si="0"/>
        <v>0.38374697292747639</v>
      </c>
      <c r="I28" s="94">
        <f t="shared" si="1"/>
        <v>5.5677371456696569</v>
      </c>
      <c r="J28" s="105"/>
      <c r="K28" s="20"/>
      <c r="L28" s="20"/>
    </row>
    <row r="29" spans="2:12" x14ac:dyDescent="0.3">
      <c r="B29" s="9">
        <v>631</v>
      </c>
      <c r="C29" s="21">
        <v>6035</v>
      </c>
      <c r="D29" s="16"/>
      <c r="E29" s="16"/>
      <c r="H29" s="81">
        <f t="shared" si="0"/>
        <v>0.47760224835747062</v>
      </c>
      <c r="I29" s="94">
        <f t="shared" si="1"/>
        <v>4.5678757033872186</v>
      </c>
      <c r="J29" s="105"/>
      <c r="K29" s="20"/>
      <c r="L29" s="20"/>
    </row>
    <row r="30" spans="2:12" x14ac:dyDescent="0.3">
      <c r="B30" s="9">
        <v>907</v>
      </c>
      <c r="C30" s="21">
        <v>5303</v>
      </c>
      <c r="D30" s="16"/>
      <c r="E30" s="16"/>
      <c r="H30" s="81">
        <f t="shared" si="0"/>
        <v>0.68650592592745774</v>
      </c>
      <c r="I30" s="94">
        <f t="shared" si="1"/>
        <v>4.0138268193972531</v>
      </c>
      <c r="J30" s="105"/>
      <c r="K30" s="20"/>
      <c r="L30" s="20"/>
    </row>
    <row r="31" spans="2:12" x14ac:dyDescent="0.3">
      <c r="B31" s="9">
        <v>468</v>
      </c>
      <c r="C31" s="21">
        <v>7899</v>
      </c>
      <c r="D31" s="16"/>
      <c r="E31" s="16"/>
      <c r="H31" s="81">
        <f t="shared" si="0"/>
        <v>0.35422797500997821</v>
      </c>
      <c r="I31" s="94">
        <f t="shared" si="1"/>
        <v>5.9787324243671316</v>
      </c>
      <c r="J31" s="105"/>
      <c r="K31" s="20"/>
      <c r="L31" s="20"/>
    </row>
    <row r="32" spans="2:12" x14ac:dyDescent="0.3">
      <c r="B32" s="9">
        <v>1004</v>
      </c>
      <c r="C32" s="21">
        <v>5073</v>
      </c>
      <c r="D32" s="16"/>
      <c r="E32" s="16"/>
      <c r="H32" s="81">
        <f t="shared" si="0"/>
        <v>0.75992497202995324</v>
      </c>
      <c r="I32" s="94">
        <f t="shared" si="1"/>
        <v>3.8397404214222637</v>
      </c>
      <c r="J32" s="105"/>
      <c r="K32" s="20"/>
      <c r="L32" s="20"/>
    </row>
    <row r="33" spans="2:12" x14ac:dyDescent="0.3">
      <c r="B33" s="9">
        <v>598</v>
      </c>
      <c r="C33" s="21">
        <v>7490</v>
      </c>
      <c r="D33" s="16"/>
      <c r="E33" s="16"/>
      <c r="H33" s="81">
        <f t="shared" si="0"/>
        <v>0.45262463473497216</v>
      </c>
      <c r="I33" s="94">
        <f t="shared" si="1"/>
        <v>5.6691613949246511</v>
      </c>
      <c r="J33" s="105"/>
      <c r="K33" s="20"/>
      <c r="L33" s="20"/>
    </row>
    <row r="34" spans="2:12" x14ac:dyDescent="0.3">
      <c r="B34" s="9">
        <v>1626</v>
      </c>
      <c r="C34" s="21">
        <v>6316</v>
      </c>
      <c r="D34" s="16"/>
      <c r="E34" s="16"/>
      <c r="H34" s="81">
        <f t="shared" si="0"/>
        <v>1.2307151439449242</v>
      </c>
      <c r="I34" s="94">
        <f t="shared" si="1"/>
        <v>4.7805638678697058</v>
      </c>
      <c r="J34" s="105"/>
      <c r="K34" s="20"/>
      <c r="L34" s="20"/>
    </row>
    <row r="35" spans="2:12" x14ac:dyDescent="0.3">
      <c r="B35" s="9">
        <v>2435</v>
      </c>
      <c r="C35" s="21">
        <v>6085</v>
      </c>
      <c r="D35" s="16"/>
      <c r="E35" s="16"/>
      <c r="H35" s="81">
        <f t="shared" si="0"/>
        <v>1.8430451263873866</v>
      </c>
      <c r="I35" s="94">
        <f t="shared" si="1"/>
        <v>4.6057205725122161</v>
      </c>
      <c r="J35" s="105"/>
      <c r="K35" s="20"/>
      <c r="L35" s="20"/>
    </row>
    <row r="36" spans="2:12" x14ac:dyDescent="0.3">
      <c r="B36" s="9">
        <v>750</v>
      </c>
      <c r="C36" s="21">
        <v>5248</v>
      </c>
      <c r="D36" s="16"/>
      <c r="E36" s="16"/>
      <c r="H36" s="81">
        <f t="shared" si="0"/>
        <v>0.56767303687496506</v>
      </c>
      <c r="I36" s="94">
        <f t="shared" si="1"/>
        <v>3.9721974633597554</v>
      </c>
      <c r="J36" s="105"/>
      <c r="K36" s="20"/>
      <c r="L36" s="20"/>
    </row>
    <row r="37" spans="2:12" x14ac:dyDescent="0.3">
      <c r="B37" s="9">
        <v>779</v>
      </c>
      <c r="C37" s="21">
        <v>5428</v>
      </c>
      <c r="D37" s="16"/>
      <c r="E37" s="16"/>
      <c r="H37" s="81">
        <f t="shared" si="0"/>
        <v>0.58962306096746375</v>
      </c>
      <c r="I37" s="94">
        <f t="shared" si="1"/>
        <v>4.1084389922097468</v>
      </c>
      <c r="J37" s="105"/>
      <c r="K37" s="20"/>
      <c r="L37" s="20"/>
    </row>
    <row r="38" spans="2:12" x14ac:dyDescent="0.3">
      <c r="B38" s="9">
        <v>1564</v>
      </c>
      <c r="C38" s="21">
        <v>4732</v>
      </c>
      <c r="D38" s="16"/>
      <c r="E38" s="16"/>
      <c r="H38" s="81">
        <f t="shared" si="0"/>
        <v>1.1837875062299272</v>
      </c>
      <c r="I38" s="94">
        <f t="shared" si="1"/>
        <v>3.5816384139897797</v>
      </c>
      <c r="J38" s="105"/>
      <c r="K38" s="20"/>
      <c r="L38" s="20"/>
    </row>
    <row r="39" spans="2:12" x14ac:dyDescent="0.3">
      <c r="B39" s="9">
        <v>900</v>
      </c>
      <c r="C39" s="21">
        <v>5826</v>
      </c>
      <c r="D39" s="16"/>
      <c r="E39" s="16"/>
      <c r="H39" s="81">
        <f t="shared" si="0"/>
        <v>0.68120764424995806</v>
      </c>
      <c r="I39" s="94">
        <f t="shared" si="1"/>
        <v>4.4096841504447282</v>
      </c>
      <c r="J39" s="105"/>
      <c r="K39" s="20"/>
      <c r="L39" s="20"/>
    </row>
    <row r="40" spans="2:12" x14ac:dyDescent="0.3">
      <c r="B40" s="9">
        <v>928</v>
      </c>
      <c r="C40" s="21">
        <v>6616</v>
      </c>
      <c r="D40" s="16"/>
      <c r="E40" s="16"/>
      <c r="H40" s="81">
        <f t="shared" si="0"/>
        <v>0.70240077095995679</v>
      </c>
      <c r="I40" s="94">
        <f t="shared" si="1"/>
        <v>5.0076330826196918</v>
      </c>
      <c r="J40" s="105"/>
      <c r="K40" s="20"/>
      <c r="L40" s="20"/>
    </row>
    <row r="41" spans="2:12" x14ac:dyDescent="0.3">
      <c r="B41" s="9">
        <v>1186</v>
      </c>
      <c r="C41" s="21">
        <v>5982</v>
      </c>
      <c r="D41" s="16"/>
      <c r="E41" s="16"/>
      <c r="H41" s="81">
        <f t="shared" si="0"/>
        <v>0.89768029564494478</v>
      </c>
      <c r="I41" s="94">
        <f t="shared" si="1"/>
        <v>4.5277601421147216</v>
      </c>
      <c r="J41" s="105"/>
      <c r="K41" s="20"/>
      <c r="L41" s="20"/>
    </row>
    <row r="42" spans="2:12" x14ac:dyDescent="0.3">
      <c r="B42" s="9">
        <v>1150</v>
      </c>
      <c r="C42" s="21">
        <v>5351</v>
      </c>
      <c r="D42" s="16"/>
      <c r="E42" s="16"/>
      <c r="H42" s="81">
        <f t="shared" si="0"/>
        <v>0.87043198987494641</v>
      </c>
      <c r="I42" s="94">
        <f t="shared" si="1"/>
        <v>4.0501578937572509</v>
      </c>
      <c r="J42" s="105"/>
      <c r="K42" s="20"/>
      <c r="L42" s="20"/>
    </row>
    <row r="43" spans="2:12" x14ac:dyDescent="0.3">
      <c r="B43" s="9">
        <v>1053</v>
      </c>
      <c r="C43" s="21">
        <v>7469</v>
      </c>
      <c r="D43" s="16"/>
      <c r="E43" s="16"/>
      <c r="H43" s="81">
        <f t="shared" si="0"/>
        <v>0.79701294377245091</v>
      </c>
      <c r="I43" s="94">
        <f t="shared" si="1"/>
        <v>5.6532665498921517</v>
      </c>
      <c r="J43" s="105"/>
      <c r="K43" s="20"/>
      <c r="L43" s="20"/>
    </row>
    <row r="44" spans="2:12" x14ac:dyDescent="0.3">
      <c r="B44" s="9">
        <v>1218</v>
      </c>
      <c r="C44" s="21">
        <v>2330</v>
      </c>
      <c r="D44" s="16"/>
      <c r="E44" s="16"/>
      <c r="H44" s="81">
        <f t="shared" si="0"/>
        <v>0.92190101188494322</v>
      </c>
      <c r="I44" s="94">
        <f t="shared" si="1"/>
        <v>1.7635709012248915</v>
      </c>
      <c r="J44" s="105"/>
      <c r="K44" s="20"/>
      <c r="L44" s="20"/>
    </row>
    <row r="45" spans="2:12" x14ac:dyDescent="0.3">
      <c r="B45" s="9">
        <v>971</v>
      </c>
      <c r="C45" s="21">
        <v>2214</v>
      </c>
      <c r="D45" s="16"/>
      <c r="E45" s="16"/>
      <c r="H45" s="81">
        <f t="shared" si="0"/>
        <v>0.73494735840745473</v>
      </c>
      <c r="I45" s="94">
        <f t="shared" si="1"/>
        <v>1.6757708048548969</v>
      </c>
      <c r="J45" s="105"/>
      <c r="K45" s="20"/>
      <c r="L45" s="20"/>
    </row>
    <row r="46" spans="2:12" x14ac:dyDescent="0.3">
      <c r="B46" s="9">
        <v>1205</v>
      </c>
      <c r="C46" s="21">
        <v>6450</v>
      </c>
      <c r="D46" s="16"/>
      <c r="E46" s="16"/>
      <c r="H46" s="81">
        <f t="shared" si="0"/>
        <v>0.91206134591244381</v>
      </c>
      <c r="I46" s="94">
        <f t="shared" si="1"/>
        <v>4.881988117124699</v>
      </c>
      <c r="J46" s="105"/>
      <c r="K46" s="20"/>
      <c r="L46" s="20"/>
    </row>
    <row r="47" spans="2:12" x14ac:dyDescent="0.3">
      <c r="B47" s="9">
        <v>1405</v>
      </c>
      <c r="C47" s="21">
        <v>5721</v>
      </c>
      <c r="D47" s="16"/>
      <c r="E47" s="16"/>
      <c r="H47" s="81">
        <f t="shared" si="0"/>
        <v>1.0634408224124345</v>
      </c>
      <c r="I47" s="94">
        <f t="shared" si="1"/>
        <v>4.330209925282233</v>
      </c>
      <c r="J47" s="105"/>
      <c r="K47" s="20"/>
      <c r="L47" s="20"/>
    </row>
    <row r="48" spans="2:12" x14ac:dyDescent="0.3">
      <c r="B48" s="9">
        <v>1519</v>
      </c>
      <c r="C48" s="21">
        <v>5653</v>
      </c>
      <c r="D48" s="16"/>
      <c r="E48" s="16"/>
      <c r="H48" s="81">
        <f t="shared" si="0"/>
        <v>1.1497271240174292</v>
      </c>
      <c r="I48" s="94">
        <f t="shared" si="1"/>
        <v>4.2787409032722366</v>
      </c>
      <c r="J48" s="105"/>
      <c r="K48" s="20"/>
      <c r="L48" s="20"/>
    </row>
    <row r="49" spans="2:12" x14ac:dyDescent="0.3">
      <c r="B49" s="9">
        <v>1351</v>
      </c>
      <c r="C49" s="21">
        <v>4107</v>
      </c>
      <c r="D49" s="16"/>
      <c r="E49" s="16"/>
      <c r="H49" s="81">
        <f t="shared" si="0"/>
        <v>1.022568363757437</v>
      </c>
      <c r="I49" s="94">
        <f t="shared" si="1"/>
        <v>3.1085775499273085</v>
      </c>
      <c r="J49" s="105"/>
      <c r="K49" s="20"/>
      <c r="L49" s="20"/>
    </row>
    <row r="50" spans="2:12" x14ac:dyDescent="0.3">
      <c r="B50" s="9">
        <v>740</v>
      </c>
      <c r="C50" s="21">
        <v>6074</v>
      </c>
      <c r="D50" s="16"/>
      <c r="E50" s="16"/>
      <c r="H50" s="81">
        <f t="shared" si="0"/>
        <v>0.56010406304996552</v>
      </c>
      <c r="I50" s="94">
        <f t="shared" si="1"/>
        <v>4.5973947013047169</v>
      </c>
      <c r="J50" s="105"/>
      <c r="K50" s="20"/>
      <c r="L50" s="20"/>
    </row>
    <row r="51" spans="2:12" x14ac:dyDescent="0.3">
      <c r="B51" s="9">
        <v>1156</v>
      </c>
      <c r="C51" s="21">
        <v>5602</v>
      </c>
      <c r="D51" s="16"/>
      <c r="E51" s="16"/>
      <c r="H51" s="81">
        <f t="shared" si="0"/>
        <v>0.87497337416994614</v>
      </c>
      <c r="I51" s="94">
        <f t="shared" si="1"/>
        <v>4.2401391367647392</v>
      </c>
      <c r="J51" s="105"/>
      <c r="K51" s="20"/>
      <c r="L51" s="20"/>
    </row>
    <row r="52" spans="2:12" x14ac:dyDescent="0.3">
      <c r="B52" s="9">
        <v>1294</v>
      </c>
      <c r="C52" s="21">
        <v>2496</v>
      </c>
      <c r="D52" s="16"/>
      <c r="E52" s="16"/>
      <c r="H52" s="81">
        <f t="shared" si="0"/>
        <v>0.97942521295493967</v>
      </c>
      <c r="I52" s="94">
        <f t="shared" si="1"/>
        <v>1.8892158667198837</v>
      </c>
      <c r="J52" s="105"/>
      <c r="K52" s="20"/>
      <c r="L52" s="20"/>
    </row>
    <row r="53" spans="2:12" x14ac:dyDescent="0.3">
      <c r="B53" s="9">
        <v>1018</v>
      </c>
      <c r="C53" s="21">
        <v>9840</v>
      </c>
      <c r="D53" s="16"/>
      <c r="E53" s="16"/>
      <c r="H53" s="81">
        <f t="shared" si="0"/>
        <v>0.7705215353849526</v>
      </c>
      <c r="I53" s="94">
        <f t="shared" si="1"/>
        <v>7.4478702437995414</v>
      </c>
      <c r="J53" s="105"/>
      <c r="K53" s="20"/>
      <c r="L53" s="20"/>
    </row>
    <row r="54" spans="2:12" x14ac:dyDescent="0.3">
      <c r="B54" s="9">
        <v>709</v>
      </c>
      <c r="C54" s="21">
        <v>7397</v>
      </c>
      <c r="D54" s="16"/>
      <c r="E54" s="16"/>
      <c r="H54" s="81">
        <f t="shared" si="0"/>
        <v>0.53664024419246692</v>
      </c>
      <c r="I54" s="94">
        <f t="shared" si="1"/>
        <v>5.598769938352155</v>
      </c>
      <c r="J54" s="105"/>
      <c r="K54" s="20"/>
      <c r="L54" s="20"/>
    </row>
    <row r="55" spans="2:12" x14ac:dyDescent="0.3">
      <c r="B55" s="9">
        <v>929</v>
      </c>
      <c r="C55" s="21">
        <v>8455</v>
      </c>
      <c r="D55" s="16"/>
      <c r="E55" s="16"/>
      <c r="H55" s="81">
        <f t="shared" si="0"/>
        <v>0.70315766834245674</v>
      </c>
      <c r="I55" s="94">
        <f t="shared" si="1"/>
        <v>6.399567369037106</v>
      </c>
      <c r="J55" s="105"/>
      <c r="K55" s="20"/>
      <c r="L55" s="20"/>
    </row>
    <row r="56" spans="2:12" x14ac:dyDescent="0.3">
      <c r="B56" s="9">
        <v>850</v>
      </c>
      <c r="C56" s="21">
        <v>5545</v>
      </c>
      <c r="D56" s="16"/>
      <c r="E56" s="16"/>
      <c r="H56" s="81">
        <f t="shared" si="0"/>
        <v>0.64336277512496043</v>
      </c>
      <c r="I56" s="94">
        <f t="shared" si="1"/>
        <v>4.1969959859622419</v>
      </c>
      <c r="J56" s="105"/>
      <c r="K56" s="20"/>
      <c r="L56" s="20"/>
    </row>
    <row r="57" spans="2:12" x14ac:dyDescent="0.3">
      <c r="B57" s="9">
        <v>933</v>
      </c>
      <c r="C57" s="21">
        <v>7695</v>
      </c>
      <c r="D57" s="16"/>
      <c r="E57" s="16"/>
      <c r="H57" s="81">
        <f t="shared" si="0"/>
        <v>0.70618525787245656</v>
      </c>
      <c r="I57" s="94">
        <f t="shared" si="1"/>
        <v>5.8243253583371413</v>
      </c>
      <c r="J57" s="105"/>
      <c r="K57" s="20"/>
      <c r="L57" s="20"/>
    </row>
    <row r="58" spans="2:12" x14ac:dyDescent="0.3">
      <c r="B58" s="9">
        <v>1000</v>
      </c>
      <c r="C58" s="21">
        <v>6401</v>
      </c>
      <c r="D58" s="16"/>
      <c r="E58" s="16"/>
      <c r="H58" s="81">
        <f t="shared" si="0"/>
        <v>0.75689738249995342</v>
      </c>
      <c r="I58" s="94">
        <f t="shared" si="1"/>
        <v>4.8449001453822014</v>
      </c>
      <c r="J58" s="105"/>
      <c r="K58" s="20"/>
      <c r="L58" s="20"/>
    </row>
    <row r="59" spans="2:12" x14ac:dyDescent="0.3">
      <c r="B59" s="9">
        <v>1254</v>
      </c>
      <c r="C59" s="21">
        <v>7577</v>
      </c>
      <c r="D59" s="16"/>
      <c r="E59" s="16"/>
      <c r="H59" s="81">
        <f t="shared" si="0"/>
        <v>0.94914931765494159</v>
      </c>
      <c r="I59" s="94">
        <f t="shared" si="1"/>
        <v>5.7350114672021473</v>
      </c>
      <c r="J59" s="105"/>
      <c r="K59" s="20"/>
      <c r="L59" s="20"/>
    </row>
    <row r="60" spans="2:12" x14ac:dyDescent="0.3">
      <c r="B60" s="9">
        <v>712</v>
      </c>
      <c r="C60" s="21">
        <v>6707</v>
      </c>
      <c r="D60" s="16"/>
      <c r="E60" s="16"/>
      <c r="H60" s="81">
        <f t="shared" si="0"/>
        <v>0.53891093633996678</v>
      </c>
      <c r="I60" s="94">
        <f t="shared" si="1"/>
        <v>5.0765107444271873</v>
      </c>
      <c r="J60" s="105"/>
      <c r="K60" s="20"/>
      <c r="L60" s="20"/>
    </row>
    <row r="61" spans="2:12" x14ac:dyDescent="0.3">
      <c r="B61" s="9">
        <v>853</v>
      </c>
      <c r="C61" s="21">
        <v>6047</v>
      </c>
      <c r="D61" s="16"/>
      <c r="E61" s="16"/>
      <c r="H61" s="81">
        <f t="shared" si="0"/>
        <v>0.64563346727246029</v>
      </c>
      <c r="I61" s="94">
        <f t="shared" si="1"/>
        <v>4.5769584719772185</v>
      </c>
      <c r="J61" s="105"/>
      <c r="K61" s="20"/>
      <c r="L61" s="20"/>
    </row>
    <row r="62" spans="2:12" x14ac:dyDescent="0.3">
      <c r="B62" s="9">
        <v>815</v>
      </c>
      <c r="C62" s="21">
        <v>6993</v>
      </c>
      <c r="D62" s="16"/>
      <c r="E62" s="16"/>
      <c r="H62" s="81">
        <f t="shared" si="0"/>
        <v>0.61687136673746201</v>
      </c>
      <c r="I62" s="94">
        <f t="shared" si="1"/>
        <v>5.2929833958221746</v>
      </c>
      <c r="J62" s="105"/>
      <c r="K62" s="20"/>
      <c r="L62" s="20"/>
    </row>
    <row r="63" spans="2:12" x14ac:dyDescent="0.3">
      <c r="B63" s="9">
        <v>822</v>
      </c>
      <c r="C63" s="21">
        <v>6019</v>
      </c>
      <c r="D63" s="16"/>
      <c r="E63" s="16"/>
      <c r="H63" s="81">
        <f t="shared" si="0"/>
        <v>0.6221696484149617</v>
      </c>
      <c r="I63" s="94">
        <f t="shared" si="1"/>
        <v>4.5557653452672193</v>
      </c>
      <c r="J63" s="105"/>
      <c r="K63" s="20"/>
      <c r="L63" s="20"/>
    </row>
    <row r="64" spans="2:12" x14ac:dyDescent="0.3">
      <c r="B64" s="9">
        <v>1010</v>
      </c>
      <c r="C64" s="21">
        <v>5756</v>
      </c>
      <c r="D64" s="16"/>
      <c r="E64" s="16"/>
      <c r="H64" s="81">
        <f t="shared" si="0"/>
        <v>0.76446635632495297</v>
      </c>
      <c r="I64" s="94">
        <f t="shared" si="1"/>
        <v>4.356701333669732</v>
      </c>
      <c r="J64" s="105"/>
      <c r="K64" s="20"/>
      <c r="L64" s="20"/>
    </row>
    <row r="65" spans="2:12" x14ac:dyDescent="0.3">
      <c r="B65" s="9">
        <v>929</v>
      </c>
      <c r="C65" s="21">
        <v>6912</v>
      </c>
      <c r="D65" s="16"/>
      <c r="E65" s="16"/>
      <c r="H65" s="81">
        <f t="shared" si="0"/>
        <v>0.70315766834245674</v>
      </c>
      <c r="I65" s="94">
        <f t="shared" si="1"/>
        <v>5.2316747078396784</v>
      </c>
      <c r="J65" s="105"/>
      <c r="K65" s="20"/>
      <c r="L65" s="20"/>
    </row>
    <row r="66" spans="2:12" x14ac:dyDescent="0.3">
      <c r="B66" s="9">
        <v>783</v>
      </c>
      <c r="C66" s="21">
        <v>8386</v>
      </c>
      <c r="D66" s="16"/>
      <c r="E66" s="16"/>
      <c r="H66" s="81">
        <f t="shared" si="0"/>
        <v>0.59265065049746357</v>
      </c>
      <c r="I66" s="94">
        <f t="shared" si="1"/>
        <v>6.3473414496446097</v>
      </c>
      <c r="J66" s="105"/>
      <c r="K66" s="20"/>
      <c r="L66" s="20"/>
    </row>
    <row r="67" spans="2:12" x14ac:dyDescent="0.3">
      <c r="B67" s="9">
        <v>810</v>
      </c>
      <c r="C67" s="21">
        <v>8091</v>
      </c>
      <c r="D67" s="16"/>
      <c r="E67" s="16"/>
      <c r="H67" s="81">
        <f t="shared" si="0"/>
        <v>0.61308687982496224</v>
      </c>
      <c r="I67" s="94">
        <f t="shared" si="1"/>
        <v>6.1240567218071229</v>
      </c>
      <c r="J67" s="105"/>
      <c r="K67" s="20"/>
      <c r="L67" s="20"/>
    </row>
    <row r="68" spans="2:12" x14ac:dyDescent="0.3">
      <c r="B68" s="9">
        <v>807</v>
      </c>
      <c r="C68" s="21">
        <v>5374</v>
      </c>
      <c r="D68" s="16"/>
      <c r="E68" s="16"/>
      <c r="H68" s="81">
        <f t="shared" si="0"/>
        <v>0.61081618767746237</v>
      </c>
      <c r="I68" s="94">
        <f t="shared" si="1"/>
        <v>4.06756653355475</v>
      </c>
      <c r="J68" s="105"/>
      <c r="K68" s="20"/>
      <c r="L68" s="20"/>
    </row>
    <row r="69" spans="2:12" x14ac:dyDescent="0.3">
      <c r="B69" s="9">
        <v>609</v>
      </c>
      <c r="C69" s="21">
        <v>9216</v>
      </c>
      <c r="D69" s="16"/>
      <c r="E69" s="16"/>
      <c r="H69" s="81">
        <f t="shared" si="0"/>
        <v>0.46095050594247161</v>
      </c>
      <c r="I69" s="94">
        <f t="shared" si="1"/>
        <v>6.9755662771195706</v>
      </c>
      <c r="J69" s="105"/>
      <c r="K69" s="20"/>
      <c r="L69" s="20"/>
    </row>
    <row r="70" spans="2:12" x14ac:dyDescent="0.3">
      <c r="B70" s="9">
        <v>561</v>
      </c>
      <c r="C70" s="21">
        <v>6244</v>
      </c>
      <c r="D70" s="16"/>
      <c r="E70" s="16"/>
      <c r="H70" s="81">
        <f t="shared" ref="H70:H133" si="2">B70/$E$5</f>
        <v>0.42461943158247384</v>
      </c>
      <c r="I70" s="94">
        <f t="shared" ref="I70:I133" si="3">C70/$E$5</f>
        <v>4.726067256329709</v>
      </c>
      <c r="J70" s="105"/>
      <c r="K70" s="20"/>
      <c r="L70" s="20"/>
    </row>
    <row r="71" spans="2:12" x14ac:dyDescent="0.3">
      <c r="B71" s="9">
        <v>748</v>
      </c>
      <c r="C71" s="21">
        <v>9549</v>
      </c>
      <c r="D71" s="16"/>
      <c r="E71" s="16"/>
      <c r="H71" s="81">
        <f t="shared" si="2"/>
        <v>0.56615924210996516</v>
      </c>
      <c r="I71" s="94">
        <f t="shared" si="3"/>
        <v>7.2276131054920549</v>
      </c>
      <c r="J71" s="105"/>
      <c r="K71" s="20"/>
      <c r="L71" s="20"/>
    </row>
    <row r="72" spans="2:12" x14ac:dyDescent="0.3">
      <c r="B72" s="9">
        <v>947</v>
      </c>
      <c r="C72" s="21">
        <v>6535</v>
      </c>
      <c r="D72" s="16"/>
      <c r="E72" s="16"/>
      <c r="H72" s="81">
        <f t="shared" si="2"/>
        <v>0.71678182122745593</v>
      </c>
      <c r="I72" s="94">
        <f t="shared" si="3"/>
        <v>4.9463243946371955</v>
      </c>
      <c r="J72" s="105"/>
      <c r="K72" s="20"/>
      <c r="L72" s="20"/>
    </row>
    <row r="73" spans="2:12" x14ac:dyDescent="0.3">
      <c r="B73" s="9">
        <v>867</v>
      </c>
      <c r="C73" s="21">
        <v>5504</v>
      </c>
      <c r="D73" s="16"/>
      <c r="E73" s="16"/>
      <c r="H73" s="81">
        <f t="shared" si="2"/>
        <v>0.65623003062745955</v>
      </c>
      <c r="I73" s="94">
        <f t="shared" si="3"/>
        <v>4.1659631932797438</v>
      </c>
      <c r="J73" s="105"/>
      <c r="K73" s="20"/>
      <c r="L73" s="20"/>
    </row>
    <row r="74" spans="2:12" x14ac:dyDescent="0.3">
      <c r="B74" s="9">
        <v>994</v>
      </c>
      <c r="C74" s="21">
        <v>3603</v>
      </c>
      <c r="D74" s="16"/>
      <c r="E74" s="16"/>
      <c r="H74" s="81">
        <f t="shared" si="2"/>
        <v>0.75235599820495369</v>
      </c>
      <c r="I74" s="94">
        <f t="shared" si="3"/>
        <v>2.7271012691473322</v>
      </c>
      <c r="J74" s="105"/>
      <c r="K74" s="20"/>
      <c r="L74" s="20"/>
    </row>
    <row r="75" spans="2:12" x14ac:dyDescent="0.3">
      <c r="B75" s="9">
        <v>648</v>
      </c>
      <c r="C75" s="21">
        <v>8620</v>
      </c>
      <c r="D75" s="16"/>
      <c r="E75" s="16"/>
      <c r="H75" s="81">
        <f t="shared" si="2"/>
        <v>0.49046950385996979</v>
      </c>
      <c r="I75" s="94">
        <f t="shared" si="3"/>
        <v>6.524455437149598</v>
      </c>
      <c r="J75" s="105"/>
      <c r="K75" s="20"/>
      <c r="L75" s="20"/>
    </row>
    <row r="76" spans="2:12" x14ac:dyDescent="0.3">
      <c r="B76" s="9">
        <v>549</v>
      </c>
      <c r="C76" s="21">
        <v>4359</v>
      </c>
      <c r="D76" s="16"/>
      <c r="E76" s="16"/>
      <c r="H76" s="81">
        <f t="shared" si="2"/>
        <v>0.41553666299247444</v>
      </c>
      <c r="I76" s="94">
        <f t="shared" si="3"/>
        <v>3.2993156903172971</v>
      </c>
      <c r="J76" s="105"/>
      <c r="K76" s="20"/>
      <c r="L76" s="20"/>
    </row>
    <row r="77" spans="2:12" x14ac:dyDescent="0.3">
      <c r="B77" s="9">
        <v>919</v>
      </c>
      <c r="C77" s="21">
        <v>6554</v>
      </c>
      <c r="D77" s="16"/>
      <c r="E77" s="16"/>
      <c r="H77" s="81">
        <f t="shared" si="2"/>
        <v>0.6955886945174572</v>
      </c>
      <c r="I77" s="94">
        <f t="shared" si="3"/>
        <v>4.9607054449046943</v>
      </c>
      <c r="J77" s="105"/>
      <c r="K77" s="20"/>
      <c r="L77" s="20"/>
    </row>
    <row r="78" spans="2:12" x14ac:dyDescent="0.3">
      <c r="B78" s="9">
        <v>883</v>
      </c>
      <c r="C78" s="21">
        <v>4271</v>
      </c>
      <c r="D78" s="16"/>
      <c r="E78" s="16"/>
      <c r="H78" s="81">
        <f t="shared" si="2"/>
        <v>0.66834038874745882</v>
      </c>
      <c r="I78" s="94">
        <f t="shared" si="3"/>
        <v>3.2327087206573011</v>
      </c>
      <c r="J78" s="105"/>
      <c r="K78" s="20"/>
      <c r="L78" s="20"/>
    </row>
    <row r="79" spans="2:12" x14ac:dyDescent="0.3">
      <c r="B79" s="9">
        <v>619</v>
      </c>
      <c r="C79" s="21">
        <v>4328</v>
      </c>
      <c r="D79" s="16"/>
      <c r="E79" s="16"/>
      <c r="H79" s="81">
        <f t="shared" si="2"/>
        <v>0.46851947976747116</v>
      </c>
      <c r="I79" s="94">
        <f t="shared" si="3"/>
        <v>3.2758518714597984</v>
      </c>
      <c r="J79" s="105"/>
      <c r="K79" s="20"/>
      <c r="L79" s="20"/>
    </row>
    <row r="80" spans="2:12" x14ac:dyDescent="0.3">
      <c r="B80" s="9">
        <v>543</v>
      </c>
      <c r="C80" s="21">
        <v>3064</v>
      </c>
      <c r="D80" s="16"/>
      <c r="E80" s="16"/>
      <c r="H80" s="81">
        <f t="shared" si="2"/>
        <v>0.41099527869747471</v>
      </c>
      <c r="I80" s="94">
        <f t="shared" si="3"/>
        <v>2.3191335799798574</v>
      </c>
      <c r="J80" s="105"/>
      <c r="K80" s="20"/>
      <c r="L80" s="20"/>
    </row>
    <row r="81" spans="2:12" x14ac:dyDescent="0.3">
      <c r="B81" s="9">
        <v>1085</v>
      </c>
      <c r="C81" s="21">
        <v>4967</v>
      </c>
      <c r="D81" s="16"/>
      <c r="E81" s="16"/>
      <c r="H81" s="81">
        <f t="shared" si="2"/>
        <v>0.82123366001244946</v>
      </c>
      <c r="I81" s="94">
        <f t="shared" si="3"/>
        <v>3.7595092988772687</v>
      </c>
      <c r="J81" s="105"/>
      <c r="K81" s="20"/>
      <c r="L81" s="20"/>
    </row>
    <row r="82" spans="2:12" x14ac:dyDescent="0.3">
      <c r="B82" s="9">
        <v>2150</v>
      </c>
      <c r="C82" s="21">
        <v>2619</v>
      </c>
      <c r="D82" s="16"/>
      <c r="E82" s="16"/>
      <c r="H82" s="81">
        <f t="shared" si="2"/>
        <v>1.6273293723748998</v>
      </c>
      <c r="I82" s="94">
        <f t="shared" si="3"/>
        <v>1.9823142447673781</v>
      </c>
      <c r="J82" s="105"/>
      <c r="K82" s="20"/>
      <c r="L82" s="20"/>
    </row>
    <row r="83" spans="2:12" x14ac:dyDescent="0.3">
      <c r="B83" s="9">
        <v>1006</v>
      </c>
      <c r="C83" s="21">
        <v>3783</v>
      </c>
      <c r="D83" s="16"/>
      <c r="E83" s="16"/>
      <c r="H83" s="81">
        <f t="shared" si="2"/>
        <v>0.76143876679495315</v>
      </c>
      <c r="I83" s="94">
        <f t="shared" si="3"/>
        <v>2.8633427979973236</v>
      </c>
      <c r="J83" s="105"/>
      <c r="K83" s="20"/>
      <c r="L83" s="20"/>
    </row>
    <row r="84" spans="2:12" x14ac:dyDescent="0.3">
      <c r="B84" s="9">
        <v>905</v>
      </c>
      <c r="C84" s="21">
        <v>8838</v>
      </c>
      <c r="D84" s="16"/>
      <c r="E84" s="16"/>
      <c r="H84" s="81">
        <f t="shared" si="2"/>
        <v>0.68499213116245783</v>
      </c>
      <c r="I84" s="94">
        <f t="shared" si="3"/>
        <v>6.6894590665345879</v>
      </c>
      <c r="J84" s="105"/>
      <c r="K84" s="20"/>
      <c r="L84" s="20"/>
    </row>
    <row r="85" spans="2:12" x14ac:dyDescent="0.3">
      <c r="B85" s="9">
        <v>952</v>
      </c>
      <c r="C85" s="21">
        <v>8483</v>
      </c>
      <c r="D85" s="16"/>
      <c r="E85" s="16"/>
      <c r="H85" s="81">
        <f t="shared" si="2"/>
        <v>0.72056630813995559</v>
      </c>
      <c r="I85" s="94">
        <f t="shared" si="3"/>
        <v>6.4207604957471052</v>
      </c>
      <c r="J85" s="105"/>
      <c r="K85" s="20"/>
      <c r="L85" s="20"/>
    </row>
    <row r="86" spans="2:12" x14ac:dyDescent="0.3">
      <c r="B86" s="9">
        <v>1088</v>
      </c>
      <c r="C86" s="21">
        <v>7752</v>
      </c>
      <c r="D86" s="16"/>
      <c r="E86" s="16"/>
      <c r="H86" s="81">
        <f t="shared" si="2"/>
        <v>0.82350435215994933</v>
      </c>
      <c r="I86" s="94">
        <f t="shared" si="3"/>
        <v>5.8674685091396386</v>
      </c>
      <c r="J86" s="105"/>
      <c r="K86" s="20"/>
      <c r="L86" s="20"/>
    </row>
    <row r="87" spans="2:12" x14ac:dyDescent="0.3">
      <c r="B87" s="9">
        <v>1086</v>
      </c>
      <c r="C87" s="21">
        <v>10312</v>
      </c>
      <c r="D87" s="16"/>
      <c r="E87" s="16"/>
      <c r="H87" s="81">
        <f t="shared" si="2"/>
        <v>0.82199055739494942</v>
      </c>
      <c r="I87" s="94">
        <f t="shared" si="3"/>
        <v>7.8051258083395192</v>
      </c>
      <c r="J87" s="105"/>
      <c r="K87" s="20"/>
      <c r="L87" s="20"/>
    </row>
    <row r="88" spans="2:12" x14ac:dyDescent="0.3">
      <c r="B88" s="9">
        <v>1083</v>
      </c>
      <c r="C88" s="21">
        <v>7434</v>
      </c>
      <c r="D88" s="16"/>
      <c r="E88" s="16"/>
      <c r="H88" s="81">
        <f t="shared" si="2"/>
        <v>0.81971986524744955</v>
      </c>
      <c r="I88" s="94">
        <f t="shared" si="3"/>
        <v>5.6267751415046536</v>
      </c>
      <c r="J88" s="105"/>
      <c r="K88" s="20"/>
      <c r="L88" s="20"/>
    </row>
    <row r="89" spans="2:12" x14ac:dyDescent="0.3">
      <c r="B89" s="9">
        <v>1568</v>
      </c>
      <c r="C89" s="21">
        <v>4412</v>
      </c>
      <c r="D89" s="16"/>
      <c r="E89" s="16"/>
      <c r="H89" s="81">
        <f t="shared" si="2"/>
        <v>1.1868150957599271</v>
      </c>
      <c r="I89" s="94">
        <f t="shared" si="3"/>
        <v>3.3394312515897946</v>
      </c>
      <c r="J89" s="105"/>
      <c r="K89" s="20"/>
      <c r="L89" s="20"/>
    </row>
    <row r="90" spans="2:12" x14ac:dyDescent="0.3">
      <c r="B90" s="9">
        <v>574</v>
      </c>
      <c r="C90" s="21">
        <v>7773</v>
      </c>
      <c r="D90" s="16"/>
      <c r="E90" s="16"/>
      <c r="H90" s="81">
        <f t="shared" si="2"/>
        <v>0.43445909755497325</v>
      </c>
      <c r="I90" s="94">
        <f t="shared" si="3"/>
        <v>5.883363354172138</v>
      </c>
      <c r="J90" s="105"/>
      <c r="K90" s="20"/>
      <c r="L90" s="20"/>
    </row>
    <row r="91" spans="2:12" x14ac:dyDescent="0.3">
      <c r="B91" s="9">
        <v>795</v>
      </c>
      <c r="C91" s="21">
        <v>7462</v>
      </c>
      <c r="D91" s="16"/>
      <c r="E91" s="16"/>
      <c r="H91" s="81">
        <f t="shared" si="2"/>
        <v>0.60173341908746292</v>
      </c>
      <c r="I91" s="94">
        <f t="shared" si="3"/>
        <v>5.6479682682146519</v>
      </c>
      <c r="J91" s="105"/>
      <c r="K91" s="20"/>
      <c r="L91" s="20"/>
    </row>
    <row r="92" spans="2:12" x14ac:dyDescent="0.3">
      <c r="B92" s="9">
        <v>864</v>
      </c>
      <c r="C92" s="21">
        <v>7848</v>
      </c>
      <c r="D92" s="16"/>
      <c r="E92" s="16"/>
      <c r="H92" s="81">
        <f t="shared" si="2"/>
        <v>0.6539593384799598</v>
      </c>
      <c r="I92" s="94">
        <f t="shared" si="3"/>
        <v>5.9401306578596342</v>
      </c>
      <c r="J92" s="105"/>
      <c r="K92" s="20"/>
      <c r="L92" s="20"/>
    </row>
    <row r="93" spans="2:12" x14ac:dyDescent="0.3">
      <c r="B93" s="9">
        <v>1201</v>
      </c>
      <c r="C93" s="21">
        <v>6057</v>
      </c>
      <c r="D93" s="16"/>
      <c r="E93" s="16"/>
      <c r="H93" s="81">
        <f t="shared" si="2"/>
        <v>0.90903375638244399</v>
      </c>
      <c r="I93" s="94">
        <f t="shared" si="3"/>
        <v>4.5845274458022178</v>
      </c>
      <c r="J93" s="105"/>
      <c r="K93" s="20"/>
      <c r="L93" s="20"/>
    </row>
    <row r="94" spans="2:12" x14ac:dyDescent="0.3">
      <c r="B94" s="9">
        <v>1664</v>
      </c>
      <c r="C94" s="21">
        <v>9038</v>
      </c>
      <c r="D94" s="16"/>
      <c r="E94" s="16"/>
      <c r="H94" s="81">
        <f t="shared" si="2"/>
        <v>1.2594772444799225</v>
      </c>
      <c r="I94" s="94">
        <f t="shared" si="3"/>
        <v>6.8408385430345788</v>
      </c>
      <c r="J94" s="105"/>
      <c r="K94" s="20"/>
      <c r="L94" s="20"/>
    </row>
    <row r="95" spans="2:12" x14ac:dyDescent="0.3">
      <c r="B95" s="9">
        <v>1027</v>
      </c>
      <c r="C95" s="21">
        <v>11131</v>
      </c>
      <c r="D95" s="16"/>
      <c r="E95" s="16"/>
      <c r="H95" s="81">
        <f t="shared" si="2"/>
        <v>0.7773336118274522</v>
      </c>
      <c r="I95" s="94">
        <f t="shared" si="3"/>
        <v>8.4250247646069809</v>
      </c>
      <c r="J95" s="105"/>
      <c r="K95" s="20"/>
      <c r="L95" s="20"/>
    </row>
    <row r="96" spans="2:12" x14ac:dyDescent="0.3">
      <c r="B96" s="9">
        <v>1437</v>
      </c>
      <c r="C96" s="21">
        <v>6559</v>
      </c>
      <c r="D96" s="16"/>
      <c r="E96" s="16"/>
      <c r="H96" s="81">
        <f t="shared" si="2"/>
        <v>1.0876615386524331</v>
      </c>
      <c r="I96" s="94">
        <f t="shared" si="3"/>
        <v>4.9644899318171944</v>
      </c>
      <c r="J96" s="105"/>
      <c r="K96" s="20"/>
      <c r="L96" s="20"/>
    </row>
    <row r="97" spans="2:12" x14ac:dyDescent="0.3">
      <c r="B97" s="9">
        <v>731</v>
      </c>
      <c r="C97" s="21">
        <v>8104</v>
      </c>
      <c r="D97" s="16"/>
      <c r="E97" s="16"/>
      <c r="H97" s="81">
        <f t="shared" si="2"/>
        <v>0.55329198660746592</v>
      </c>
      <c r="I97" s="94">
        <f t="shared" si="3"/>
        <v>6.1338963877796226</v>
      </c>
      <c r="J97" s="105"/>
      <c r="K97" s="20"/>
      <c r="L97" s="20"/>
    </row>
    <row r="98" spans="2:12" x14ac:dyDescent="0.3">
      <c r="B98" s="9">
        <v>1613</v>
      </c>
      <c r="C98" s="21">
        <v>6691</v>
      </c>
      <c r="D98" s="16"/>
      <c r="E98" s="16"/>
      <c r="H98" s="81">
        <f t="shared" si="2"/>
        <v>1.2208754779724249</v>
      </c>
      <c r="I98" s="94">
        <f t="shared" si="3"/>
        <v>5.064400386307188</v>
      </c>
      <c r="J98" s="105"/>
      <c r="K98" s="20"/>
      <c r="L98" s="20"/>
    </row>
    <row r="99" spans="2:12" x14ac:dyDescent="0.3">
      <c r="B99" s="9">
        <v>1137</v>
      </c>
      <c r="C99" s="21">
        <v>6594</v>
      </c>
      <c r="D99" s="16"/>
      <c r="E99" s="16"/>
      <c r="H99" s="81">
        <f t="shared" si="2"/>
        <v>0.860592323902447</v>
      </c>
      <c r="I99" s="94">
        <f t="shared" si="3"/>
        <v>4.9909813402046925</v>
      </c>
      <c r="J99" s="105"/>
      <c r="K99" s="20"/>
      <c r="L99" s="20"/>
    </row>
    <row r="100" spans="2:12" x14ac:dyDescent="0.3">
      <c r="B100" s="9">
        <v>732</v>
      </c>
      <c r="C100" s="21">
        <v>6006</v>
      </c>
      <c r="D100" s="16"/>
      <c r="E100" s="16"/>
      <c r="H100" s="81">
        <f t="shared" si="2"/>
        <v>0.55404888398996588</v>
      </c>
      <c r="I100" s="94">
        <f t="shared" si="3"/>
        <v>4.5459256792947205</v>
      </c>
      <c r="J100" s="105"/>
      <c r="K100" s="20"/>
      <c r="L100" s="20"/>
    </row>
    <row r="101" spans="2:12" x14ac:dyDescent="0.3">
      <c r="B101" s="9">
        <v>759</v>
      </c>
      <c r="C101" s="21">
        <v>6010</v>
      </c>
      <c r="D101" s="16"/>
      <c r="E101" s="16"/>
      <c r="H101" s="81">
        <f t="shared" si="2"/>
        <v>0.57448511331746466</v>
      </c>
      <c r="I101" s="94">
        <f t="shared" si="3"/>
        <v>4.5489532688247198</v>
      </c>
      <c r="J101" s="105"/>
      <c r="K101" s="20"/>
      <c r="L101" s="20"/>
    </row>
    <row r="102" spans="2:12" x14ac:dyDescent="0.3">
      <c r="B102" s="9">
        <v>1213</v>
      </c>
      <c r="C102" s="21">
        <v>7256</v>
      </c>
      <c r="D102" s="16"/>
      <c r="E102" s="16"/>
      <c r="H102" s="81">
        <f t="shared" si="2"/>
        <v>0.91811652497244345</v>
      </c>
      <c r="I102" s="94">
        <f t="shared" si="3"/>
        <v>5.4920474074196619</v>
      </c>
      <c r="J102" s="105"/>
      <c r="K102" s="20"/>
      <c r="L102" s="20"/>
    </row>
    <row r="103" spans="2:12" x14ac:dyDescent="0.3">
      <c r="B103" s="9">
        <v>1138</v>
      </c>
      <c r="C103" s="21">
        <v>8253</v>
      </c>
      <c r="D103" s="16"/>
      <c r="E103" s="16"/>
      <c r="H103" s="81">
        <f t="shared" si="2"/>
        <v>0.86134922128494695</v>
      </c>
      <c r="I103" s="94">
        <f t="shared" si="3"/>
        <v>6.2466740977721154</v>
      </c>
      <c r="J103" s="105"/>
      <c r="K103" s="20"/>
      <c r="L103" s="20"/>
    </row>
    <row r="104" spans="2:12" x14ac:dyDescent="0.3">
      <c r="B104" s="9">
        <v>1468</v>
      </c>
      <c r="C104" s="21">
        <v>5729</v>
      </c>
      <c r="D104" s="16"/>
      <c r="E104" s="16"/>
      <c r="H104" s="81">
        <f t="shared" si="2"/>
        <v>1.1111253575099316</v>
      </c>
      <c r="I104" s="94">
        <f t="shared" si="3"/>
        <v>4.3362651043422327</v>
      </c>
      <c r="J104" s="105"/>
      <c r="K104" s="20"/>
      <c r="L104" s="20"/>
    </row>
    <row r="105" spans="2:12" x14ac:dyDescent="0.3">
      <c r="B105" s="9">
        <v>1731</v>
      </c>
      <c r="C105" s="21">
        <v>6209</v>
      </c>
      <c r="D105" s="16"/>
      <c r="E105" s="16"/>
      <c r="H105" s="81">
        <f t="shared" si="2"/>
        <v>1.3101893691074193</v>
      </c>
      <c r="I105" s="94">
        <f t="shared" si="3"/>
        <v>4.6995758479422109</v>
      </c>
      <c r="J105" s="105"/>
      <c r="K105" s="20"/>
      <c r="L105" s="20"/>
    </row>
    <row r="106" spans="2:12" x14ac:dyDescent="0.3">
      <c r="B106" s="9">
        <v>1648</v>
      </c>
      <c r="C106" s="21">
        <v>4256</v>
      </c>
      <c r="D106" s="16"/>
      <c r="E106" s="16"/>
      <c r="H106" s="81">
        <f t="shared" si="2"/>
        <v>1.2473668863599232</v>
      </c>
      <c r="I106" s="94">
        <f t="shared" si="3"/>
        <v>3.2213552599198017</v>
      </c>
      <c r="J106" s="105"/>
      <c r="K106" s="20"/>
      <c r="L106" s="20"/>
    </row>
    <row r="107" spans="2:12" x14ac:dyDescent="0.3">
      <c r="B107" s="9">
        <v>1118</v>
      </c>
      <c r="C107" s="21">
        <v>7168</v>
      </c>
      <c r="D107" s="16"/>
      <c r="E107" s="16"/>
      <c r="H107" s="81">
        <f t="shared" si="2"/>
        <v>0.84621127363494786</v>
      </c>
      <c r="I107" s="94">
        <f t="shared" si="3"/>
        <v>5.4254404377596659</v>
      </c>
      <c r="J107" s="105"/>
      <c r="K107" s="20"/>
      <c r="L107" s="20"/>
    </row>
    <row r="108" spans="2:12" x14ac:dyDescent="0.3">
      <c r="B108" s="9">
        <v>904</v>
      </c>
      <c r="C108" s="21">
        <v>6220</v>
      </c>
      <c r="D108" s="16"/>
      <c r="E108" s="16"/>
      <c r="H108" s="81">
        <f t="shared" si="2"/>
        <v>0.68423523377995787</v>
      </c>
      <c r="I108" s="94">
        <f t="shared" si="3"/>
        <v>4.7079017191497101</v>
      </c>
      <c r="J108" s="105"/>
      <c r="K108" s="20"/>
      <c r="L108" s="20"/>
    </row>
    <row r="109" spans="2:12" x14ac:dyDescent="0.3">
      <c r="B109" s="9">
        <v>986</v>
      </c>
      <c r="C109" s="21">
        <v>8115</v>
      </c>
      <c r="D109" s="16"/>
      <c r="E109" s="16"/>
      <c r="H109" s="81">
        <f t="shared" si="2"/>
        <v>0.74630081914495405</v>
      </c>
      <c r="I109" s="94">
        <f t="shared" si="3"/>
        <v>6.1422222589871218</v>
      </c>
      <c r="J109" s="105"/>
      <c r="K109" s="20"/>
      <c r="L109" s="20"/>
    </row>
    <row r="110" spans="2:12" x14ac:dyDescent="0.3">
      <c r="B110" s="9">
        <v>825</v>
      </c>
      <c r="C110" s="21">
        <v>7323</v>
      </c>
      <c r="D110" s="16"/>
      <c r="E110" s="16"/>
      <c r="H110" s="81">
        <f t="shared" si="2"/>
        <v>0.62444034056246156</v>
      </c>
      <c r="I110" s="94">
        <f t="shared" si="3"/>
        <v>5.5427595320471585</v>
      </c>
      <c r="J110" s="105"/>
      <c r="K110" s="20"/>
      <c r="L110" s="20"/>
    </row>
    <row r="111" spans="2:12" x14ac:dyDescent="0.3">
      <c r="B111" s="9">
        <v>1755</v>
      </c>
      <c r="C111" s="21">
        <v>6657</v>
      </c>
      <c r="D111" s="16"/>
      <c r="E111" s="16"/>
      <c r="H111" s="81">
        <f t="shared" si="2"/>
        <v>1.3283549062874183</v>
      </c>
      <c r="I111" s="94">
        <f t="shared" si="3"/>
        <v>5.0386658753021898</v>
      </c>
      <c r="J111" s="105"/>
      <c r="K111" s="20"/>
      <c r="L111" s="20"/>
    </row>
    <row r="112" spans="2:12" x14ac:dyDescent="0.3">
      <c r="B112" s="9">
        <v>1195</v>
      </c>
      <c r="C112" s="21">
        <v>5387</v>
      </c>
      <c r="D112" s="16"/>
      <c r="E112" s="16"/>
      <c r="H112" s="81">
        <f t="shared" si="2"/>
        <v>0.90449237208744437</v>
      </c>
      <c r="I112" s="94">
        <f t="shared" si="3"/>
        <v>4.0774061995272488</v>
      </c>
      <c r="J112" s="105"/>
      <c r="K112" s="20"/>
      <c r="L112" s="20"/>
    </row>
    <row r="113" spans="2:12" x14ac:dyDescent="0.3">
      <c r="B113" s="9">
        <v>608</v>
      </c>
      <c r="C113" s="21">
        <v>6695</v>
      </c>
      <c r="D113" s="16"/>
      <c r="E113" s="16"/>
      <c r="H113" s="81">
        <f t="shared" si="2"/>
        <v>0.46019360855997166</v>
      </c>
      <c r="I113" s="94">
        <f t="shared" si="3"/>
        <v>5.0674279758371883</v>
      </c>
      <c r="J113" s="105"/>
      <c r="K113" s="20"/>
      <c r="L113" s="20"/>
    </row>
    <row r="114" spans="2:12" x14ac:dyDescent="0.3">
      <c r="B114" s="9">
        <v>572</v>
      </c>
      <c r="C114" s="21">
        <v>4066</v>
      </c>
      <c r="D114" s="16"/>
      <c r="E114" s="16"/>
      <c r="H114" s="81">
        <f t="shared" si="2"/>
        <v>0.43294530278997334</v>
      </c>
      <c r="I114" s="94">
        <f t="shared" si="3"/>
        <v>3.0775447572448105</v>
      </c>
      <c r="J114" s="105"/>
      <c r="K114" s="20"/>
      <c r="L114" s="20"/>
    </row>
    <row r="115" spans="2:12" x14ac:dyDescent="0.3">
      <c r="B115" s="9">
        <v>920</v>
      </c>
      <c r="C115" s="21">
        <v>7560</v>
      </c>
      <c r="D115" s="16"/>
      <c r="E115" s="16"/>
      <c r="H115" s="81">
        <f t="shared" si="2"/>
        <v>0.69634559189995715</v>
      </c>
      <c r="I115" s="94">
        <f t="shared" si="3"/>
        <v>5.7221442116996482</v>
      </c>
      <c r="J115" s="105"/>
      <c r="K115" s="20"/>
      <c r="L115" s="20"/>
    </row>
    <row r="116" spans="2:12" x14ac:dyDescent="0.3">
      <c r="B116" s="9">
        <v>920</v>
      </c>
      <c r="C116" s="21">
        <v>7551</v>
      </c>
      <c r="D116" s="16"/>
      <c r="E116" s="16"/>
      <c r="H116" s="81">
        <f t="shared" si="2"/>
        <v>0.69634559189995715</v>
      </c>
      <c r="I116" s="94">
        <f t="shared" si="3"/>
        <v>5.7153321352571478</v>
      </c>
      <c r="J116" s="105"/>
      <c r="K116" s="20"/>
      <c r="L116" s="20"/>
    </row>
    <row r="117" spans="2:12" x14ac:dyDescent="0.3">
      <c r="B117" s="9">
        <v>1356</v>
      </c>
      <c r="C117" s="21">
        <v>5724</v>
      </c>
      <c r="D117" s="16"/>
      <c r="E117" s="16"/>
      <c r="H117" s="81">
        <f t="shared" si="2"/>
        <v>1.0263528506699369</v>
      </c>
      <c r="I117" s="94">
        <f t="shared" si="3"/>
        <v>4.3324806174297334</v>
      </c>
      <c r="J117" s="105"/>
      <c r="K117" s="20"/>
      <c r="L117" s="20"/>
    </row>
    <row r="118" spans="2:12" x14ac:dyDescent="0.3">
      <c r="B118" s="9">
        <v>1256</v>
      </c>
      <c r="C118" s="21">
        <v>4626</v>
      </c>
      <c r="D118" s="16"/>
      <c r="E118" s="16"/>
      <c r="H118" s="81">
        <f t="shared" si="2"/>
        <v>0.9506631124199415</v>
      </c>
      <c r="I118" s="94">
        <f t="shared" si="3"/>
        <v>3.5014072914447842</v>
      </c>
      <c r="J118" s="105"/>
      <c r="K118" s="20"/>
      <c r="L118" s="20"/>
    </row>
    <row r="119" spans="2:12" x14ac:dyDescent="0.3">
      <c r="B119" s="9">
        <v>750</v>
      </c>
      <c r="C119" s="21">
        <v>5474</v>
      </c>
      <c r="D119" s="16"/>
      <c r="E119" s="16"/>
      <c r="H119" s="81">
        <f t="shared" si="2"/>
        <v>0.56767303687496506</v>
      </c>
      <c r="I119" s="94">
        <f t="shared" si="3"/>
        <v>4.143256271804745</v>
      </c>
      <c r="J119" s="105"/>
      <c r="K119" s="20"/>
      <c r="L119" s="20"/>
    </row>
    <row r="120" spans="2:12" x14ac:dyDescent="0.3">
      <c r="B120" s="9">
        <v>811</v>
      </c>
      <c r="C120" s="21">
        <v>5327</v>
      </c>
      <c r="D120" s="16"/>
      <c r="E120" s="16"/>
      <c r="H120" s="81">
        <f t="shared" si="2"/>
        <v>0.61384377720746219</v>
      </c>
      <c r="I120" s="94">
        <f t="shared" si="3"/>
        <v>4.031992356577252</v>
      </c>
      <c r="J120" s="105"/>
      <c r="K120" s="20"/>
      <c r="L120" s="20"/>
    </row>
    <row r="121" spans="2:12" x14ac:dyDescent="0.3">
      <c r="B121" s="9">
        <v>1199</v>
      </c>
      <c r="C121" s="21">
        <v>7544</v>
      </c>
      <c r="D121" s="16"/>
      <c r="E121" s="16"/>
      <c r="H121" s="81">
        <f t="shared" si="2"/>
        <v>0.90751996161744408</v>
      </c>
      <c r="I121" s="94">
        <f t="shared" si="3"/>
        <v>5.7100338535796489</v>
      </c>
      <c r="J121" s="105"/>
      <c r="K121" s="20"/>
      <c r="L121" s="20"/>
    </row>
    <row r="122" spans="2:12" x14ac:dyDescent="0.3">
      <c r="B122" s="9">
        <v>983</v>
      </c>
      <c r="C122" s="21">
        <v>2493</v>
      </c>
      <c r="D122" s="16"/>
      <c r="E122" s="16"/>
      <c r="H122" s="81">
        <f t="shared" si="2"/>
        <v>0.74403012699745419</v>
      </c>
      <c r="I122" s="94">
        <f t="shared" si="3"/>
        <v>1.8869451745723838</v>
      </c>
      <c r="J122" s="105"/>
      <c r="K122" s="20"/>
      <c r="L122" s="20"/>
    </row>
    <row r="123" spans="2:12" x14ac:dyDescent="0.3">
      <c r="B123" s="9">
        <v>1026</v>
      </c>
      <c r="C123" s="21">
        <v>6911</v>
      </c>
      <c r="D123" s="16"/>
      <c r="E123" s="16"/>
      <c r="H123" s="81">
        <f t="shared" si="2"/>
        <v>0.77657671444495224</v>
      </c>
      <c r="I123" s="94">
        <f t="shared" si="3"/>
        <v>5.2309178104571776</v>
      </c>
      <c r="J123" s="105"/>
      <c r="K123" s="20"/>
      <c r="L123" s="20"/>
    </row>
    <row r="124" spans="2:12" x14ac:dyDescent="0.3">
      <c r="B124" s="9">
        <v>1145</v>
      </c>
      <c r="C124" s="21">
        <v>3488</v>
      </c>
      <c r="D124" s="16"/>
      <c r="E124" s="16"/>
      <c r="H124" s="81">
        <f t="shared" si="2"/>
        <v>0.86664750296244664</v>
      </c>
      <c r="I124" s="94">
        <f t="shared" si="3"/>
        <v>2.6400580701598373</v>
      </c>
      <c r="J124" s="105"/>
      <c r="K124" s="20"/>
      <c r="L124" s="20"/>
    </row>
    <row r="125" spans="2:12" x14ac:dyDescent="0.3">
      <c r="B125" s="9">
        <v>1089</v>
      </c>
      <c r="C125" s="21">
        <v>6332</v>
      </c>
      <c r="D125" s="16"/>
      <c r="E125" s="16"/>
      <c r="H125" s="81">
        <f t="shared" si="2"/>
        <v>0.82426124954244928</v>
      </c>
      <c r="I125" s="94">
        <f t="shared" si="3"/>
        <v>4.7926742259897051</v>
      </c>
      <c r="J125" s="105"/>
      <c r="K125" s="20"/>
      <c r="L125" s="20"/>
    </row>
    <row r="126" spans="2:12" x14ac:dyDescent="0.3">
      <c r="B126" s="9">
        <v>1645</v>
      </c>
      <c r="C126" s="21">
        <v>4066</v>
      </c>
      <c r="D126" s="16"/>
      <c r="E126" s="16"/>
      <c r="H126" s="81">
        <f t="shared" si="2"/>
        <v>1.2450961942124235</v>
      </c>
      <c r="I126" s="94">
        <f t="shared" si="3"/>
        <v>3.0775447572448105</v>
      </c>
      <c r="J126" s="105"/>
      <c r="K126" s="20"/>
      <c r="L126" s="20"/>
    </row>
    <row r="127" spans="2:12" x14ac:dyDescent="0.3">
      <c r="B127" s="9">
        <v>1082</v>
      </c>
      <c r="C127" s="21">
        <v>4789</v>
      </c>
      <c r="D127" s="16"/>
      <c r="E127" s="16"/>
      <c r="H127" s="81">
        <f t="shared" si="2"/>
        <v>0.8189629678649496</v>
      </c>
      <c r="I127" s="94">
        <f t="shared" si="3"/>
        <v>3.624781564792277</v>
      </c>
      <c r="J127" s="105"/>
      <c r="K127" s="20"/>
      <c r="L127" s="20"/>
    </row>
    <row r="128" spans="2:12" x14ac:dyDescent="0.3">
      <c r="B128" s="9">
        <v>908</v>
      </c>
      <c r="C128" s="21">
        <v>5339</v>
      </c>
      <c r="D128" s="16"/>
      <c r="E128" s="16"/>
      <c r="H128" s="81">
        <f t="shared" si="2"/>
        <v>0.68726282330995769</v>
      </c>
      <c r="I128" s="94">
        <f t="shared" si="3"/>
        <v>4.041075125167251</v>
      </c>
      <c r="J128" s="105"/>
      <c r="K128" s="20"/>
      <c r="L128" s="20"/>
    </row>
    <row r="129" spans="2:12" x14ac:dyDescent="0.3">
      <c r="B129" s="9">
        <v>1562</v>
      </c>
      <c r="C129" s="21">
        <v>5018</v>
      </c>
      <c r="D129" s="16"/>
      <c r="E129" s="16"/>
      <c r="H129" s="81">
        <f t="shared" si="2"/>
        <v>1.1822737114649273</v>
      </c>
      <c r="I129" s="94">
        <f t="shared" si="3"/>
        <v>3.7981110653847661</v>
      </c>
      <c r="J129" s="105"/>
      <c r="K129" s="20"/>
      <c r="L129" s="20"/>
    </row>
    <row r="130" spans="2:12" x14ac:dyDescent="0.3">
      <c r="B130" s="9">
        <v>1230</v>
      </c>
      <c r="C130" s="21">
        <v>4410</v>
      </c>
      <c r="D130" s="16"/>
      <c r="E130" s="16"/>
      <c r="H130" s="81">
        <f t="shared" si="2"/>
        <v>0.93098378047494268</v>
      </c>
      <c r="I130" s="94">
        <f t="shared" si="3"/>
        <v>3.3379174568247945</v>
      </c>
      <c r="J130" s="105"/>
      <c r="K130" s="20"/>
      <c r="L130" s="20"/>
    </row>
    <row r="131" spans="2:12" x14ac:dyDescent="0.3">
      <c r="B131" s="9">
        <v>1540</v>
      </c>
      <c r="C131" s="21">
        <v>6237</v>
      </c>
      <c r="D131" s="16"/>
      <c r="E131" s="16"/>
      <c r="H131" s="81">
        <f t="shared" si="2"/>
        <v>1.1656219690499283</v>
      </c>
      <c r="I131" s="94">
        <f t="shared" si="3"/>
        <v>4.7207689746522092</v>
      </c>
      <c r="J131" s="105"/>
      <c r="K131" s="20"/>
      <c r="L131" s="20"/>
    </row>
    <row r="132" spans="2:12" x14ac:dyDescent="0.3">
      <c r="B132" s="9">
        <v>708</v>
      </c>
      <c r="C132" s="21">
        <v>5144</v>
      </c>
      <c r="D132" s="16"/>
      <c r="E132" s="16"/>
      <c r="H132" s="81">
        <f t="shared" si="2"/>
        <v>0.53588334680996697</v>
      </c>
      <c r="I132" s="94">
        <f t="shared" si="3"/>
        <v>3.8934801355797601</v>
      </c>
      <c r="J132" s="105"/>
      <c r="K132" s="20"/>
      <c r="L132" s="20"/>
    </row>
    <row r="133" spans="2:12" x14ac:dyDescent="0.3">
      <c r="B133" s="9">
        <v>1077</v>
      </c>
      <c r="C133" s="21">
        <v>7244</v>
      </c>
      <c r="D133" s="16"/>
      <c r="E133" s="16"/>
      <c r="H133" s="81">
        <f t="shared" si="2"/>
        <v>0.81517848095244982</v>
      </c>
      <c r="I133" s="94">
        <f t="shared" si="3"/>
        <v>5.4829646388296629</v>
      </c>
      <c r="J133" s="105"/>
      <c r="K133" s="20"/>
      <c r="L133" s="20"/>
    </row>
    <row r="134" spans="2:12" x14ac:dyDescent="0.3">
      <c r="B134" s="9">
        <v>934</v>
      </c>
      <c r="C134" s="21">
        <v>7963</v>
      </c>
      <c r="D134" s="16"/>
      <c r="E134" s="16"/>
      <c r="H134" s="81">
        <f t="shared" ref="H134:H197" si="4">B134/$E$5</f>
        <v>0.70694215525495652</v>
      </c>
      <c r="I134" s="94">
        <f t="shared" ref="I134:I197" si="5">C134/$E$5</f>
        <v>6.0271738568471287</v>
      </c>
      <c r="J134" s="105"/>
      <c r="K134" s="20"/>
      <c r="L134" s="20"/>
    </row>
    <row r="135" spans="2:12" x14ac:dyDescent="0.3">
      <c r="B135" s="9">
        <v>757</v>
      </c>
      <c r="C135" s="21">
        <v>10049</v>
      </c>
      <c r="D135" s="16"/>
      <c r="E135" s="16"/>
      <c r="H135" s="81">
        <f t="shared" si="4"/>
        <v>0.57297131855246475</v>
      </c>
      <c r="I135" s="94">
        <f t="shared" si="5"/>
        <v>7.6060617967420319</v>
      </c>
      <c r="J135" s="105"/>
      <c r="K135" s="20"/>
      <c r="L135" s="20"/>
    </row>
    <row r="136" spans="2:12" x14ac:dyDescent="0.3">
      <c r="B136" s="9">
        <v>726</v>
      </c>
      <c r="C136" s="21">
        <v>10266</v>
      </c>
      <c r="D136" s="16"/>
      <c r="E136" s="16"/>
      <c r="H136" s="81">
        <f t="shared" si="4"/>
        <v>0.54950749969496615</v>
      </c>
      <c r="I136" s="94">
        <f t="shared" si="5"/>
        <v>7.7703085287445219</v>
      </c>
      <c r="J136" s="105"/>
      <c r="K136" s="20"/>
      <c r="L136" s="20"/>
    </row>
    <row r="137" spans="2:12" x14ac:dyDescent="0.3">
      <c r="B137" s="9">
        <v>986</v>
      </c>
      <c r="C137" s="21">
        <v>7257</v>
      </c>
      <c r="D137" s="16"/>
      <c r="E137" s="16"/>
      <c r="H137" s="81">
        <f t="shared" si="4"/>
        <v>0.74630081914495405</v>
      </c>
      <c r="I137" s="94">
        <f t="shared" si="5"/>
        <v>5.4928043048021618</v>
      </c>
      <c r="J137" s="105"/>
      <c r="K137" s="20"/>
      <c r="L137" s="20"/>
    </row>
    <row r="138" spans="2:12" x14ac:dyDescent="0.3">
      <c r="B138" s="9">
        <v>796</v>
      </c>
      <c r="C138" s="21">
        <v>5387</v>
      </c>
      <c r="D138" s="16"/>
      <c r="E138" s="16"/>
      <c r="H138" s="81">
        <f t="shared" si="4"/>
        <v>0.60249031646996287</v>
      </c>
      <c r="I138" s="94">
        <f t="shared" si="5"/>
        <v>4.0774061995272488</v>
      </c>
      <c r="J138" s="105"/>
      <c r="K138" s="20"/>
      <c r="L138" s="20"/>
    </row>
    <row r="139" spans="2:12" x14ac:dyDescent="0.3">
      <c r="B139" s="9">
        <v>840</v>
      </c>
      <c r="C139" s="21">
        <v>6569</v>
      </c>
      <c r="D139" s="16"/>
      <c r="E139" s="16"/>
      <c r="H139" s="81">
        <f t="shared" si="4"/>
        <v>0.63579380129996088</v>
      </c>
      <c r="I139" s="94">
        <f t="shared" si="5"/>
        <v>4.9720589056421938</v>
      </c>
      <c r="J139" s="105"/>
      <c r="K139" s="20"/>
      <c r="L139" s="20"/>
    </row>
    <row r="140" spans="2:12" x14ac:dyDescent="0.3">
      <c r="B140" s="9">
        <v>721</v>
      </c>
      <c r="C140" s="21">
        <v>6871</v>
      </c>
      <c r="D140" s="16"/>
      <c r="E140" s="16"/>
      <c r="H140" s="81">
        <f t="shared" si="4"/>
        <v>0.54572301278246638</v>
      </c>
      <c r="I140" s="94">
        <f t="shared" si="5"/>
        <v>5.2006419151571794</v>
      </c>
      <c r="J140" s="105"/>
      <c r="K140" s="20"/>
      <c r="L140" s="20"/>
    </row>
    <row r="141" spans="2:12" x14ac:dyDescent="0.3">
      <c r="B141" s="9">
        <v>1152</v>
      </c>
      <c r="C141" s="21">
        <v>7908</v>
      </c>
      <c r="D141" s="16"/>
      <c r="E141" s="16"/>
      <c r="H141" s="81">
        <f t="shared" si="4"/>
        <v>0.87194578463994632</v>
      </c>
      <c r="I141" s="94">
        <f t="shared" si="5"/>
        <v>5.985544500809632</v>
      </c>
      <c r="J141" s="105"/>
      <c r="K141" s="20"/>
      <c r="L141" s="20"/>
    </row>
    <row r="142" spans="2:12" x14ac:dyDescent="0.3">
      <c r="B142" s="9">
        <v>768</v>
      </c>
      <c r="C142" s="21">
        <v>6376</v>
      </c>
      <c r="D142" s="16"/>
      <c r="E142" s="16"/>
      <c r="H142" s="81">
        <f t="shared" si="4"/>
        <v>0.58129718975996425</v>
      </c>
      <c r="I142" s="94">
        <f t="shared" si="5"/>
        <v>4.8259777108197026</v>
      </c>
      <c r="J142" s="105"/>
      <c r="K142" s="20"/>
      <c r="L142" s="20"/>
    </row>
    <row r="143" spans="2:12" x14ac:dyDescent="0.3">
      <c r="B143" s="9">
        <v>1278</v>
      </c>
      <c r="C143" s="21">
        <v>7658</v>
      </c>
      <c r="D143" s="16"/>
      <c r="E143" s="16"/>
      <c r="H143" s="81">
        <f t="shared" si="4"/>
        <v>0.96731485483494051</v>
      </c>
      <c r="I143" s="94">
        <f t="shared" si="5"/>
        <v>5.7963201551846435</v>
      </c>
      <c r="J143" s="105"/>
      <c r="K143" s="20"/>
      <c r="L143" s="20"/>
    </row>
    <row r="144" spans="2:12" x14ac:dyDescent="0.3">
      <c r="B144" s="9">
        <v>984</v>
      </c>
      <c r="C144" s="21">
        <v>4330</v>
      </c>
      <c r="D144" s="16"/>
      <c r="E144" s="16"/>
      <c r="H144" s="81">
        <f t="shared" si="4"/>
        <v>0.74478702437995414</v>
      </c>
      <c r="I144" s="94">
        <f t="shared" si="5"/>
        <v>3.2773656662247981</v>
      </c>
      <c r="J144" s="105"/>
      <c r="K144" s="20"/>
      <c r="L144" s="20"/>
    </row>
    <row r="145" spans="2:12" x14ac:dyDescent="0.3">
      <c r="B145" s="9">
        <v>1826</v>
      </c>
      <c r="C145" s="21">
        <v>8491</v>
      </c>
      <c r="D145" s="16"/>
      <c r="E145" s="16"/>
      <c r="H145" s="81">
        <f t="shared" si="4"/>
        <v>1.3820946204449149</v>
      </c>
      <c r="I145" s="94">
        <f t="shared" si="5"/>
        <v>6.4268156748071048</v>
      </c>
      <c r="J145" s="105"/>
      <c r="K145" s="20"/>
      <c r="L145" s="20"/>
    </row>
    <row r="146" spans="2:12" x14ac:dyDescent="0.3">
      <c r="B146" s="9">
        <v>1420</v>
      </c>
      <c r="C146" s="21">
        <v>6449</v>
      </c>
      <c r="D146" s="16"/>
      <c r="E146" s="16"/>
      <c r="H146" s="81">
        <f t="shared" si="4"/>
        <v>1.0747942831499337</v>
      </c>
      <c r="I146" s="94">
        <f t="shared" si="5"/>
        <v>4.8812312197421992</v>
      </c>
      <c r="J146" s="105"/>
      <c r="K146" s="20"/>
      <c r="L146" s="20"/>
    </row>
    <row r="147" spans="2:12" x14ac:dyDescent="0.3">
      <c r="B147" s="9">
        <v>1758</v>
      </c>
      <c r="C147" s="21">
        <v>6114</v>
      </c>
      <c r="D147" s="16"/>
      <c r="E147" s="16"/>
      <c r="H147" s="81">
        <f t="shared" si="4"/>
        <v>1.330625598434918</v>
      </c>
      <c r="I147" s="94">
        <f t="shared" si="5"/>
        <v>4.6276705966047151</v>
      </c>
      <c r="J147" s="105"/>
      <c r="K147" s="20"/>
      <c r="L147" s="20"/>
    </row>
    <row r="148" spans="2:12" x14ac:dyDescent="0.3">
      <c r="B148" s="9">
        <v>1566</v>
      </c>
      <c r="C148" s="21">
        <v>6427</v>
      </c>
      <c r="D148" s="16"/>
      <c r="E148" s="16"/>
      <c r="H148" s="81">
        <f t="shared" si="4"/>
        <v>1.1853013009949271</v>
      </c>
      <c r="I148" s="94">
        <f t="shared" si="5"/>
        <v>4.8645794773272009</v>
      </c>
      <c r="J148" s="105"/>
      <c r="K148" s="20"/>
      <c r="L148" s="20"/>
    </row>
    <row r="149" spans="2:12" x14ac:dyDescent="0.3">
      <c r="B149" s="9">
        <v>809</v>
      </c>
      <c r="C149" s="21">
        <v>8334</v>
      </c>
      <c r="D149" s="16"/>
      <c r="E149" s="16"/>
      <c r="H149" s="81">
        <f t="shared" si="4"/>
        <v>0.61232998244246228</v>
      </c>
      <c r="I149" s="94">
        <f t="shared" si="5"/>
        <v>6.3079827857546116</v>
      </c>
      <c r="J149" s="105"/>
      <c r="K149" s="20"/>
      <c r="L149" s="20"/>
    </row>
    <row r="150" spans="2:12" x14ac:dyDescent="0.3">
      <c r="B150" s="9">
        <v>749</v>
      </c>
      <c r="C150" s="21">
        <v>9624</v>
      </c>
      <c r="D150" s="16"/>
      <c r="E150" s="16"/>
      <c r="H150" s="81">
        <f t="shared" si="4"/>
        <v>0.56691613949246511</v>
      </c>
      <c r="I150" s="94">
        <f t="shared" si="5"/>
        <v>7.2843804091795512</v>
      </c>
      <c r="J150" s="105"/>
      <c r="K150" s="20"/>
      <c r="L150" s="20"/>
    </row>
    <row r="151" spans="2:12" x14ac:dyDescent="0.3">
      <c r="B151" s="9">
        <v>856</v>
      </c>
      <c r="C151" s="21">
        <v>5163</v>
      </c>
      <c r="D151" s="16"/>
      <c r="E151" s="16"/>
      <c r="H151" s="81">
        <f t="shared" si="4"/>
        <v>0.64790415941996016</v>
      </c>
      <c r="I151" s="94">
        <f t="shared" si="5"/>
        <v>3.9078611858472594</v>
      </c>
      <c r="J151" s="105"/>
      <c r="K151" s="20"/>
      <c r="L151" s="20"/>
    </row>
    <row r="152" spans="2:12" x14ac:dyDescent="0.3">
      <c r="B152" s="9">
        <v>833</v>
      </c>
      <c r="C152" s="21">
        <v>3718</v>
      </c>
      <c r="D152" s="16"/>
      <c r="E152" s="16"/>
      <c r="H152" s="81">
        <f t="shared" si="4"/>
        <v>0.6304955196224612</v>
      </c>
      <c r="I152" s="94">
        <f t="shared" si="5"/>
        <v>2.8141444681348267</v>
      </c>
      <c r="J152" s="105"/>
      <c r="K152" s="20"/>
      <c r="L152" s="20"/>
    </row>
    <row r="153" spans="2:12" x14ac:dyDescent="0.3">
      <c r="B153" s="9">
        <v>771</v>
      </c>
      <c r="C153" s="21">
        <v>6060</v>
      </c>
      <c r="D153" s="16"/>
      <c r="E153" s="16"/>
      <c r="H153" s="81">
        <f t="shared" si="4"/>
        <v>0.58356788190746411</v>
      </c>
      <c r="I153" s="94">
        <f t="shared" si="5"/>
        <v>4.5867981379497174</v>
      </c>
      <c r="J153" s="105"/>
      <c r="K153" s="20"/>
      <c r="L153" s="20"/>
    </row>
    <row r="154" spans="2:12" x14ac:dyDescent="0.3">
      <c r="B154" s="9">
        <v>1411</v>
      </c>
      <c r="C154" s="21">
        <v>4033</v>
      </c>
      <c r="D154" s="16"/>
      <c r="E154" s="16"/>
      <c r="H154" s="81">
        <f t="shared" si="4"/>
        <v>1.0679822067074343</v>
      </c>
      <c r="I154" s="94">
        <f t="shared" si="5"/>
        <v>3.0525671436223121</v>
      </c>
      <c r="J154" s="105"/>
      <c r="K154" s="20"/>
      <c r="L154" s="20"/>
    </row>
    <row r="155" spans="2:12" x14ac:dyDescent="0.3">
      <c r="B155" s="9">
        <v>1230</v>
      </c>
      <c r="C155" s="21">
        <v>8188</v>
      </c>
      <c r="D155" s="16"/>
      <c r="E155" s="16"/>
      <c r="H155" s="81">
        <f t="shared" si="4"/>
        <v>0.93098378047494268</v>
      </c>
      <c r="I155" s="94">
        <f t="shared" si="5"/>
        <v>6.1974757679096184</v>
      </c>
      <c r="J155" s="105"/>
      <c r="K155" s="20"/>
      <c r="L155" s="20"/>
    </row>
    <row r="156" spans="2:12" x14ac:dyDescent="0.3">
      <c r="B156" s="9">
        <v>741</v>
      </c>
      <c r="C156" s="21">
        <v>5681</v>
      </c>
      <c r="D156" s="16"/>
      <c r="E156" s="16"/>
      <c r="H156" s="81">
        <f t="shared" si="4"/>
        <v>0.56086096043246547</v>
      </c>
      <c r="I156" s="94">
        <f t="shared" si="5"/>
        <v>4.2999340299822357</v>
      </c>
      <c r="J156" s="105"/>
      <c r="K156" s="20"/>
      <c r="L156" s="20"/>
    </row>
    <row r="157" spans="2:12" x14ac:dyDescent="0.3">
      <c r="B157" s="9">
        <v>872</v>
      </c>
      <c r="C157" s="21">
        <v>6083</v>
      </c>
      <c r="D157" s="16"/>
      <c r="E157" s="16"/>
      <c r="H157" s="81">
        <f t="shared" si="4"/>
        <v>0.66001451753995932</v>
      </c>
      <c r="I157" s="94">
        <f t="shared" si="5"/>
        <v>4.6042067777472164</v>
      </c>
      <c r="J157" s="105"/>
      <c r="K157" s="20"/>
      <c r="L157" s="20"/>
    </row>
    <row r="158" spans="2:12" x14ac:dyDescent="0.3">
      <c r="B158" s="9">
        <v>811</v>
      </c>
      <c r="C158" s="21">
        <v>6198</v>
      </c>
      <c r="D158" s="16"/>
      <c r="E158" s="16"/>
      <c r="H158" s="81">
        <f t="shared" si="4"/>
        <v>0.61384377720746219</v>
      </c>
      <c r="I158" s="94">
        <f t="shared" si="5"/>
        <v>4.6912499767347109</v>
      </c>
      <c r="J158" s="105"/>
      <c r="K158" s="20"/>
      <c r="L158" s="20"/>
    </row>
    <row r="159" spans="2:12" x14ac:dyDescent="0.3">
      <c r="B159" s="9">
        <v>666</v>
      </c>
      <c r="C159" s="21">
        <v>3568</v>
      </c>
      <c r="D159" s="16"/>
      <c r="E159" s="16"/>
      <c r="H159" s="81">
        <f t="shared" si="4"/>
        <v>0.50409365674496898</v>
      </c>
      <c r="I159" s="94">
        <f t="shared" si="5"/>
        <v>2.7006098607598337</v>
      </c>
      <c r="J159" s="105"/>
      <c r="K159" s="20"/>
      <c r="L159" s="20"/>
    </row>
    <row r="160" spans="2:12" x14ac:dyDescent="0.3">
      <c r="B160" s="9">
        <v>890</v>
      </c>
      <c r="C160" s="21">
        <v>5219</v>
      </c>
      <c r="D160" s="16"/>
      <c r="E160" s="16"/>
      <c r="H160" s="81">
        <f t="shared" si="4"/>
        <v>0.67363867042495851</v>
      </c>
      <c r="I160" s="94">
        <f t="shared" si="5"/>
        <v>3.9502474392672569</v>
      </c>
      <c r="J160" s="105"/>
      <c r="K160" s="20"/>
      <c r="L160" s="20"/>
    </row>
    <row r="161" spans="2:12" x14ac:dyDescent="0.3">
      <c r="B161" s="9">
        <v>975</v>
      </c>
      <c r="C161" s="21">
        <v>6569</v>
      </c>
      <c r="D161" s="16"/>
      <c r="E161" s="16"/>
      <c r="H161" s="81">
        <f t="shared" si="4"/>
        <v>0.73797494793745455</v>
      </c>
      <c r="I161" s="94">
        <f t="shared" si="5"/>
        <v>4.9720589056421938</v>
      </c>
      <c r="J161" s="105"/>
      <c r="K161" s="20"/>
      <c r="L161" s="20"/>
    </row>
    <row r="162" spans="2:12" x14ac:dyDescent="0.3">
      <c r="B162" s="9">
        <v>693</v>
      </c>
      <c r="C162" s="21">
        <v>6661</v>
      </c>
      <c r="D162" s="16"/>
      <c r="E162" s="16"/>
      <c r="H162" s="81">
        <f t="shared" si="4"/>
        <v>0.52452988607246775</v>
      </c>
      <c r="I162" s="94">
        <f t="shared" si="5"/>
        <v>5.0416934648321901</v>
      </c>
      <c r="J162" s="105"/>
      <c r="K162" s="20"/>
      <c r="L162" s="20"/>
    </row>
    <row r="163" spans="2:12" x14ac:dyDescent="0.3">
      <c r="B163" s="9">
        <v>765</v>
      </c>
      <c r="C163" s="21">
        <v>7919</v>
      </c>
      <c r="D163" s="16"/>
      <c r="E163" s="16"/>
      <c r="H163" s="81">
        <f t="shared" si="4"/>
        <v>0.57902649761246439</v>
      </c>
      <c r="I163" s="94">
        <f t="shared" si="5"/>
        <v>5.9938703720171311</v>
      </c>
      <c r="J163" s="105"/>
      <c r="K163" s="20"/>
      <c r="L163" s="20"/>
    </row>
    <row r="164" spans="2:12" x14ac:dyDescent="0.3">
      <c r="B164" s="9">
        <v>903</v>
      </c>
      <c r="C164" s="21">
        <v>5430</v>
      </c>
      <c r="D164" s="16"/>
      <c r="E164" s="16"/>
      <c r="H164" s="81">
        <f t="shared" si="4"/>
        <v>0.68347833639745792</v>
      </c>
      <c r="I164" s="94">
        <f t="shared" si="5"/>
        <v>4.1099527869747474</v>
      </c>
      <c r="J164" s="105"/>
      <c r="K164" s="20"/>
      <c r="L164" s="20"/>
    </row>
    <row r="165" spans="2:12" x14ac:dyDescent="0.3">
      <c r="B165" s="9">
        <v>800</v>
      </c>
      <c r="C165" s="21">
        <v>5329</v>
      </c>
      <c r="D165" s="16"/>
      <c r="E165" s="16"/>
      <c r="H165" s="81">
        <f t="shared" si="4"/>
        <v>0.60551790599996269</v>
      </c>
      <c r="I165" s="94">
        <f t="shared" si="5"/>
        <v>4.0335061513422517</v>
      </c>
      <c r="J165" s="105"/>
      <c r="K165" s="20"/>
      <c r="L165" s="20"/>
    </row>
    <row r="166" spans="2:12" x14ac:dyDescent="0.3">
      <c r="B166" s="9">
        <v>836</v>
      </c>
      <c r="C166" s="21">
        <v>8066</v>
      </c>
      <c r="D166" s="16"/>
      <c r="E166" s="16"/>
      <c r="H166" s="81">
        <f t="shared" si="4"/>
        <v>0.63276621176996106</v>
      </c>
      <c r="I166" s="94">
        <f t="shared" si="5"/>
        <v>6.1051342872446241</v>
      </c>
      <c r="J166" s="105"/>
      <c r="K166" s="20"/>
      <c r="L166" s="20"/>
    </row>
    <row r="167" spans="2:12" x14ac:dyDescent="0.3">
      <c r="B167" s="9">
        <v>662</v>
      </c>
      <c r="C167" s="21">
        <v>4517</v>
      </c>
      <c r="D167" s="16"/>
      <c r="E167" s="16"/>
      <c r="H167" s="81">
        <f t="shared" si="4"/>
        <v>0.50106606721496916</v>
      </c>
      <c r="I167" s="94">
        <f t="shared" si="5"/>
        <v>3.4189054767522897</v>
      </c>
      <c r="J167" s="105"/>
      <c r="K167" s="20"/>
      <c r="L167" s="20"/>
    </row>
    <row r="168" spans="2:12" x14ac:dyDescent="0.3">
      <c r="B168" s="9">
        <v>676</v>
      </c>
      <c r="C168" s="21">
        <v>4709</v>
      </c>
      <c r="D168" s="16"/>
      <c r="E168" s="16"/>
      <c r="H168" s="81">
        <f t="shared" si="4"/>
        <v>0.51166263056996852</v>
      </c>
      <c r="I168" s="94">
        <f t="shared" si="5"/>
        <v>3.5642297741922806</v>
      </c>
      <c r="J168" s="105"/>
      <c r="K168" s="20"/>
      <c r="L168" s="20"/>
    </row>
    <row r="169" spans="2:12" x14ac:dyDescent="0.3">
      <c r="B169" s="9">
        <v>1127</v>
      </c>
      <c r="C169" s="21">
        <v>5543</v>
      </c>
      <c r="D169" s="16"/>
      <c r="E169" s="16"/>
      <c r="H169" s="81">
        <f t="shared" si="4"/>
        <v>0.85302335007744745</v>
      </c>
      <c r="I169" s="94">
        <f t="shared" si="5"/>
        <v>4.1954821911972413</v>
      </c>
      <c r="J169" s="105"/>
      <c r="K169" s="20"/>
      <c r="L169" s="20"/>
    </row>
    <row r="170" spans="2:12" x14ac:dyDescent="0.3">
      <c r="B170" s="9">
        <v>1093</v>
      </c>
      <c r="C170" s="21">
        <v>5779</v>
      </c>
      <c r="D170" s="16"/>
      <c r="E170" s="16"/>
      <c r="H170" s="81">
        <f t="shared" si="4"/>
        <v>0.8272888390724491</v>
      </c>
      <c r="I170" s="94">
        <f t="shared" si="5"/>
        <v>4.3741099734672311</v>
      </c>
      <c r="J170" s="105"/>
      <c r="K170" s="20"/>
      <c r="L170" s="20"/>
    </row>
    <row r="171" spans="2:12" x14ac:dyDescent="0.3">
      <c r="B171" s="9">
        <v>634</v>
      </c>
      <c r="C171" s="21">
        <v>5185</v>
      </c>
      <c r="D171" s="16"/>
      <c r="E171" s="16"/>
      <c r="H171" s="81">
        <f t="shared" si="4"/>
        <v>0.47987294050497048</v>
      </c>
      <c r="I171" s="94">
        <f t="shared" si="5"/>
        <v>3.9245129282622586</v>
      </c>
      <c r="J171" s="105"/>
      <c r="K171" s="20"/>
      <c r="L171" s="20"/>
    </row>
    <row r="172" spans="2:12" x14ac:dyDescent="0.3">
      <c r="B172" s="9">
        <v>1004</v>
      </c>
      <c r="C172" s="21">
        <v>7806</v>
      </c>
      <c r="D172" s="16"/>
      <c r="E172" s="16"/>
      <c r="H172" s="81">
        <f t="shared" si="4"/>
        <v>0.75992497202995324</v>
      </c>
      <c r="I172" s="94">
        <f t="shared" si="5"/>
        <v>5.9083409677946364</v>
      </c>
      <c r="J172" s="105"/>
      <c r="K172" s="20"/>
      <c r="L172" s="20"/>
    </row>
    <row r="173" spans="2:12" x14ac:dyDescent="0.3">
      <c r="B173" s="9">
        <v>762</v>
      </c>
      <c r="C173" s="21">
        <v>6227</v>
      </c>
      <c r="D173" s="16"/>
      <c r="E173" s="16"/>
      <c r="H173" s="81">
        <f t="shared" si="4"/>
        <v>0.57675580546496452</v>
      </c>
      <c r="I173" s="94">
        <f t="shared" si="5"/>
        <v>4.7132000008272099</v>
      </c>
      <c r="J173" s="105"/>
      <c r="K173" s="20"/>
      <c r="L173" s="20"/>
    </row>
    <row r="174" spans="2:12" x14ac:dyDescent="0.3">
      <c r="B174" s="9">
        <v>917</v>
      </c>
      <c r="C174" s="21">
        <v>6566</v>
      </c>
      <c r="D174" s="16"/>
      <c r="E174" s="16"/>
      <c r="H174" s="81">
        <f t="shared" si="4"/>
        <v>0.69407489975245729</v>
      </c>
      <c r="I174" s="94">
        <f t="shared" si="5"/>
        <v>4.9697882134946942</v>
      </c>
      <c r="J174" s="105"/>
      <c r="K174" s="20"/>
      <c r="L174" s="20"/>
    </row>
    <row r="175" spans="2:12" x14ac:dyDescent="0.3">
      <c r="B175" s="9">
        <v>1032</v>
      </c>
      <c r="C175" s="21">
        <v>6049</v>
      </c>
      <c r="D175" s="16"/>
      <c r="E175" s="16"/>
      <c r="H175" s="81">
        <f t="shared" si="4"/>
        <v>0.78111809873995186</v>
      </c>
      <c r="I175" s="94">
        <f t="shared" si="5"/>
        <v>4.5784722667422182</v>
      </c>
      <c r="J175" s="105"/>
      <c r="K175" s="20"/>
      <c r="L175" s="20"/>
    </row>
    <row r="176" spans="2:12" x14ac:dyDescent="0.3">
      <c r="B176" s="9">
        <v>1131</v>
      </c>
      <c r="C176" s="21">
        <v>4109</v>
      </c>
      <c r="D176" s="16"/>
      <c r="E176" s="16"/>
      <c r="H176" s="81">
        <f t="shared" si="4"/>
        <v>0.85605093960744727</v>
      </c>
      <c r="I176" s="94">
        <f t="shared" si="5"/>
        <v>3.1100913446923086</v>
      </c>
      <c r="J176" s="105"/>
      <c r="K176" s="20"/>
      <c r="L176" s="20"/>
    </row>
    <row r="177" spans="2:12" x14ac:dyDescent="0.3">
      <c r="B177" s="9">
        <v>517</v>
      </c>
      <c r="C177" s="21">
        <v>6271</v>
      </c>
      <c r="D177" s="16"/>
      <c r="E177" s="16"/>
      <c r="H177" s="81">
        <f t="shared" si="4"/>
        <v>0.39131594675247588</v>
      </c>
      <c r="I177" s="94">
        <f t="shared" si="5"/>
        <v>4.7465034856572075</v>
      </c>
      <c r="J177" s="105"/>
      <c r="K177" s="20"/>
      <c r="L177" s="20"/>
    </row>
    <row r="178" spans="2:12" x14ac:dyDescent="0.3">
      <c r="B178" s="9">
        <v>908</v>
      </c>
      <c r="C178" s="21">
        <v>4809</v>
      </c>
      <c r="D178" s="16"/>
      <c r="E178" s="16"/>
      <c r="H178" s="81">
        <f t="shared" si="4"/>
        <v>0.68726282330995769</v>
      </c>
      <c r="I178" s="94">
        <f t="shared" si="5"/>
        <v>3.6399195124422761</v>
      </c>
      <c r="J178" s="105"/>
      <c r="K178" s="20"/>
      <c r="L178" s="20"/>
    </row>
    <row r="179" spans="2:12" x14ac:dyDescent="0.3">
      <c r="B179" s="9">
        <v>788</v>
      </c>
      <c r="C179" s="21">
        <v>5496</v>
      </c>
      <c r="D179" s="16"/>
      <c r="E179" s="16"/>
      <c r="H179" s="81">
        <f t="shared" si="4"/>
        <v>0.59643513740996323</v>
      </c>
      <c r="I179" s="94">
        <f t="shared" si="5"/>
        <v>4.1599080142197442</v>
      </c>
      <c r="J179" s="105"/>
      <c r="K179" s="20"/>
      <c r="L179" s="20"/>
    </row>
    <row r="180" spans="2:12" x14ac:dyDescent="0.3">
      <c r="B180" s="9">
        <v>1520</v>
      </c>
      <c r="C180" s="21">
        <v>5505</v>
      </c>
      <c r="D180" s="16"/>
      <c r="E180" s="16"/>
      <c r="H180" s="81">
        <f t="shared" si="4"/>
        <v>1.1504840213999292</v>
      </c>
      <c r="I180" s="94">
        <f t="shared" si="5"/>
        <v>4.1667200906622437</v>
      </c>
      <c r="J180" s="105"/>
      <c r="K180" s="20"/>
      <c r="L180" s="20"/>
    </row>
    <row r="181" spans="2:12" x14ac:dyDescent="0.3">
      <c r="B181" s="9">
        <v>986</v>
      </c>
      <c r="C181" s="21">
        <v>6176</v>
      </c>
      <c r="D181" s="16"/>
      <c r="E181" s="16"/>
      <c r="H181" s="81">
        <f t="shared" si="4"/>
        <v>0.74630081914495405</v>
      </c>
      <c r="I181" s="94">
        <f t="shared" si="5"/>
        <v>4.6745982343197126</v>
      </c>
      <c r="J181" s="105"/>
      <c r="K181" s="20"/>
      <c r="L181" s="20"/>
    </row>
    <row r="182" spans="2:12" x14ac:dyDescent="0.3">
      <c r="B182" s="9">
        <v>1150</v>
      </c>
      <c r="C182" s="21">
        <v>5356</v>
      </c>
      <c r="D182" s="16"/>
      <c r="E182" s="16"/>
      <c r="H182" s="81">
        <f t="shared" si="4"/>
        <v>0.87043198987494641</v>
      </c>
      <c r="I182" s="94">
        <f t="shared" si="5"/>
        <v>4.0539423806697501</v>
      </c>
      <c r="J182" s="105"/>
      <c r="K182" s="20"/>
      <c r="L182" s="20"/>
    </row>
    <row r="183" spans="2:12" x14ac:dyDescent="0.3">
      <c r="B183" s="9">
        <v>1118</v>
      </c>
      <c r="C183" s="21">
        <v>7480</v>
      </c>
      <c r="D183" s="16"/>
      <c r="E183" s="16"/>
      <c r="H183" s="81">
        <f t="shared" si="4"/>
        <v>0.84621127363494786</v>
      </c>
      <c r="I183" s="94">
        <f t="shared" si="5"/>
        <v>5.6615924210996518</v>
      </c>
      <c r="J183" s="105"/>
      <c r="K183" s="20"/>
      <c r="L183" s="20"/>
    </row>
    <row r="184" spans="2:12" x14ac:dyDescent="0.3">
      <c r="B184" s="9">
        <v>546</v>
      </c>
      <c r="C184" s="21">
        <v>5698</v>
      </c>
      <c r="D184" s="16"/>
      <c r="E184" s="16"/>
      <c r="H184" s="81">
        <f t="shared" si="4"/>
        <v>0.41326597084497457</v>
      </c>
      <c r="I184" s="94">
        <f t="shared" si="5"/>
        <v>4.3128012854847348</v>
      </c>
      <c r="J184" s="105"/>
      <c r="K184" s="20"/>
      <c r="L184" s="20"/>
    </row>
    <row r="185" spans="2:12" x14ac:dyDescent="0.3">
      <c r="B185" s="9">
        <v>937</v>
      </c>
      <c r="C185" s="21">
        <v>4830</v>
      </c>
      <c r="D185" s="16"/>
      <c r="E185" s="16"/>
      <c r="H185" s="81">
        <f t="shared" si="4"/>
        <v>0.70921284740245638</v>
      </c>
      <c r="I185" s="94">
        <f t="shared" si="5"/>
        <v>3.655814357474775</v>
      </c>
      <c r="J185" s="105"/>
      <c r="K185" s="20"/>
      <c r="L185" s="20"/>
    </row>
    <row r="186" spans="2:12" x14ac:dyDescent="0.3">
      <c r="B186" s="9">
        <v>600</v>
      </c>
      <c r="C186" s="21">
        <v>5730</v>
      </c>
      <c r="D186" s="16"/>
      <c r="E186" s="16"/>
      <c r="H186" s="81">
        <f t="shared" si="4"/>
        <v>0.45413842949997202</v>
      </c>
      <c r="I186" s="94">
        <f t="shared" si="5"/>
        <v>4.3370220017247334</v>
      </c>
      <c r="J186" s="105"/>
      <c r="K186" s="20"/>
      <c r="L186" s="20"/>
    </row>
    <row r="187" spans="2:12" x14ac:dyDescent="0.3">
      <c r="B187" s="9">
        <v>614</v>
      </c>
      <c r="C187" s="21">
        <v>5556</v>
      </c>
      <c r="D187" s="16"/>
      <c r="E187" s="16"/>
      <c r="H187" s="81">
        <f t="shared" si="4"/>
        <v>0.46473499285497138</v>
      </c>
      <c r="I187" s="94">
        <f t="shared" si="5"/>
        <v>4.2053218571697411</v>
      </c>
      <c r="J187" s="105"/>
      <c r="K187" s="20"/>
      <c r="L187" s="20"/>
    </row>
    <row r="188" spans="2:12" x14ac:dyDescent="0.3">
      <c r="B188" s="9">
        <v>502</v>
      </c>
      <c r="C188" s="21">
        <v>6530</v>
      </c>
      <c r="D188" s="16"/>
      <c r="E188" s="16"/>
      <c r="H188" s="81">
        <f t="shared" si="4"/>
        <v>0.37996248601497662</v>
      </c>
      <c r="I188" s="94">
        <f t="shared" si="5"/>
        <v>4.9425399077246954</v>
      </c>
      <c r="J188" s="105"/>
      <c r="K188" s="20"/>
      <c r="L188" s="20"/>
    </row>
    <row r="189" spans="2:12" x14ac:dyDescent="0.3">
      <c r="B189" s="9">
        <v>734</v>
      </c>
      <c r="C189" s="21">
        <v>6822</v>
      </c>
      <c r="D189" s="16"/>
      <c r="E189" s="16"/>
      <c r="H189" s="81">
        <f t="shared" si="4"/>
        <v>0.55556267875496579</v>
      </c>
      <c r="I189" s="94">
        <f t="shared" si="5"/>
        <v>5.1635539434146818</v>
      </c>
      <c r="J189" s="105"/>
      <c r="K189" s="20"/>
      <c r="L189" s="20"/>
    </row>
    <row r="190" spans="2:12" x14ac:dyDescent="0.3">
      <c r="B190" s="9">
        <v>784</v>
      </c>
      <c r="C190" s="21">
        <v>7565</v>
      </c>
      <c r="D190" s="16"/>
      <c r="E190" s="16"/>
      <c r="H190" s="81">
        <f t="shared" si="4"/>
        <v>0.59340754787996353</v>
      </c>
      <c r="I190" s="94">
        <f t="shared" si="5"/>
        <v>5.7259286986121474</v>
      </c>
      <c r="J190" s="105"/>
      <c r="K190" s="20"/>
      <c r="L190" s="20"/>
    </row>
    <row r="191" spans="2:12" x14ac:dyDescent="0.3">
      <c r="B191" s="9">
        <v>851</v>
      </c>
      <c r="C191" s="21">
        <v>5168</v>
      </c>
      <c r="D191" s="16"/>
      <c r="E191" s="16"/>
      <c r="H191" s="81">
        <f t="shared" si="4"/>
        <v>0.64411967250746038</v>
      </c>
      <c r="I191" s="94">
        <f t="shared" si="5"/>
        <v>3.9116456727597591</v>
      </c>
      <c r="J191" s="105"/>
      <c r="K191" s="20"/>
      <c r="L191" s="20"/>
    </row>
    <row r="192" spans="2:12" x14ac:dyDescent="0.3">
      <c r="B192" s="9">
        <v>1010</v>
      </c>
      <c r="C192" s="21">
        <v>6163</v>
      </c>
      <c r="D192" s="16"/>
      <c r="E192" s="16"/>
      <c r="H192" s="81">
        <f t="shared" si="4"/>
        <v>0.76446635632495297</v>
      </c>
      <c r="I192" s="94">
        <f t="shared" si="5"/>
        <v>4.6647585683472128</v>
      </c>
      <c r="J192" s="105"/>
      <c r="K192" s="20"/>
      <c r="L192" s="20"/>
    </row>
    <row r="193" spans="2:12" x14ac:dyDescent="0.3">
      <c r="B193" s="9">
        <v>989</v>
      </c>
      <c r="C193" s="21">
        <v>5107</v>
      </c>
      <c r="D193" s="16"/>
      <c r="E193" s="16"/>
      <c r="H193" s="81">
        <f t="shared" si="4"/>
        <v>0.74857151129245392</v>
      </c>
      <c r="I193" s="94">
        <f t="shared" si="5"/>
        <v>3.8654749324272619</v>
      </c>
      <c r="J193" s="105"/>
      <c r="K193" s="20"/>
      <c r="L193" s="20"/>
    </row>
    <row r="194" spans="2:12" x14ac:dyDescent="0.3">
      <c r="B194" s="9">
        <v>755</v>
      </c>
      <c r="C194" s="21">
        <v>4287</v>
      </c>
      <c r="D194" s="16"/>
      <c r="E194" s="16"/>
      <c r="H194" s="81">
        <f t="shared" si="4"/>
        <v>0.57145752378746484</v>
      </c>
      <c r="I194" s="94">
        <f t="shared" si="5"/>
        <v>3.2448190787773004</v>
      </c>
      <c r="J194" s="105"/>
      <c r="K194" s="20"/>
      <c r="L194" s="20"/>
    </row>
    <row r="195" spans="2:12" x14ac:dyDescent="0.3">
      <c r="B195" s="9">
        <v>1009</v>
      </c>
      <c r="C195" s="21">
        <v>5646</v>
      </c>
      <c r="D195" s="16"/>
      <c r="E195" s="16"/>
      <c r="H195" s="81">
        <f t="shared" si="4"/>
        <v>0.76370945894245301</v>
      </c>
      <c r="I195" s="94">
        <f t="shared" si="5"/>
        <v>4.2734426215947368</v>
      </c>
      <c r="J195" s="105"/>
      <c r="K195" s="20"/>
      <c r="L195" s="20"/>
    </row>
    <row r="196" spans="2:12" x14ac:dyDescent="0.3">
      <c r="B196" s="9">
        <v>1722</v>
      </c>
      <c r="C196" s="21">
        <v>6244</v>
      </c>
      <c r="D196" s="16"/>
      <c r="E196" s="16"/>
      <c r="H196" s="81">
        <f t="shared" si="4"/>
        <v>1.3033772926649199</v>
      </c>
      <c r="I196" s="94">
        <f t="shared" si="5"/>
        <v>4.726067256329709</v>
      </c>
      <c r="J196" s="105"/>
      <c r="K196" s="20"/>
      <c r="L196" s="20"/>
    </row>
    <row r="197" spans="2:12" x14ac:dyDescent="0.3">
      <c r="B197" s="9">
        <v>761</v>
      </c>
      <c r="C197" s="21">
        <v>4616</v>
      </c>
      <c r="D197" s="16"/>
      <c r="E197" s="16"/>
      <c r="H197" s="81">
        <f t="shared" si="4"/>
        <v>0.57599890808246457</v>
      </c>
      <c r="I197" s="94">
        <f t="shared" si="5"/>
        <v>3.4938383176197849</v>
      </c>
      <c r="J197" s="105"/>
      <c r="K197" s="20"/>
      <c r="L197" s="20"/>
    </row>
    <row r="198" spans="2:12" x14ac:dyDescent="0.3">
      <c r="B198" s="9">
        <v>549</v>
      </c>
      <c r="C198" s="21">
        <v>5917</v>
      </c>
      <c r="D198" s="16"/>
      <c r="E198" s="16"/>
      <c r="H198" s="81">
        <f t="shared" ref="H198:H261" si="6">B198/$E$5</f>
        <v>0.41553666299247444</v>
      </c>
      <c r="I198" s="94">
        <f t="shared" ref="I198:I261" si="7">C198/$E$5</f>
        <v>4.4785618122522246</v>
      </c>
      <c r="J198" s="105"/>
      <c r="K198" s="20"/>
      <c r="L198" s="20"/>
    </row>
    <row r="199" spans="2:12" x14ac:dyDescent="0.3">
      <c r="B199" s="9">
        <v>797</v>
      </c>
      <c r="C199" s="21">
        <v>4441</v>
      </c>
      <c r="D199" s="16"/>
      <c r="E199" s="16"/>
      <c r="H199" s="81">
        <f t="shared" si="6"/>
        <v>0.60324721385246283</v>
      </c>
      <c r="I199" s="94">
        <f t="shared" si="7"/>
        <v>3.3613812756822932</v>
      </c>
      <c r="J199" s="105"/>
      <c r="K199" s="20"/>
      <c r="L199" s="20"/>
    </row>
    <row r="200" spans="2:12" x14ac:dyDescent="0.3">
      <c r="B200" s="9">
        <v>1250</v>
      </c>
      <c r="C200" s="21">
        <v>5806</v>
      </c>
      <c r="D200" s="16"/>
      <c r="E200" s="16"/>
      <c r="H200" s="81">
        <f t="shared" si="6"/>
        <v>0.94612172812494177</v>
      </c>
      <c r="I200" s="94">
        <f t="shared" si="7"/>
        <v>4.3945462027947295</v>
      </c>
      <c r="J200" s="105"/>
      <c r="K200" s="20"/>
      <c r="L200" s="20"/>
    </row>
    <row r="201" spans="2:12" x14ac:dyDescent="0.3">
      <c r="B201" s="9">
        <v>991</v>
      </c>
      <c r="C201" s="21">
        <v>4509</v>
      </c>
      <c r="D201" s="16"/>
      <c r="E201" s="16"/>
      <c r="H201" s="81">
        <f t="shared" si="6"/>
        <v>0.75008530605745383</v>
      </c>
      <c r="I201" s="94">
        <f t="shared" si="7"/>
        <v>3.4128502976922901</v>
      </c>
      <c r="J201" s="105"/>
      <c r="K201" s="20"/>
      <c r="L201" s="20"/>
    </row>
    <row r="202" spans="2:12" x14ac:dyDescent="0.3">
      <c r="B202" s="9">
        <v>674</v>
      </c>
      <c r="C202" s="21">
        <v>4864</v>
      </c>
      <c r="D202" s="16"/>
      <c r="E202" s="16"/>
      <c r="H202" s="81">
        <f t="shared" si="6"/>
        <v>0.51014883580496861</v>
      </c>
      <c r="I202" s="94">
        <f t="shared" si="7"/>
        <v>3.6815488684797733</v>
      </c>
      <c r="J202" s="105"/>
      <c r="K202" s="20"/>
      <c r="L202" s="20"/>
    </row>
    <row r="203" spans="2:12" x14ac:dyDescent="0.3">
      <c r="B203" s="9">
        <v>576</v>
      </c>
      <c r="C203" s="21">
        <v>5036</v>
      </c>
      <c r="D203" s="16"/>
      <c r="E203" s="16"/>
      <c r="H203" s="81">
        <f t="shared" si="6"/>
        <v>0.43597289231997316</v>
      </c>
      <c r="I203" s="94">
        <f t="shared" si="7"/>
        <v>3.8117352182697655</v>
      </c>
      <c r="J203" s="105"/>
      <c r="K203" s="20"/>
      <c r="L203" s="20"/>
    </row>
    <row r="204" spans="2:12" x14ac:dyDescent="0.3">
      <c r="B204" s="9">
        <v>568</v>
      </c>
      <c r="C204" s="21">
        <v>3304</v>
      </c>
      <c r="D204" s="16"/>
      <c r="E204" s="16"/>
      <c r="H204" s="81">
        <f t="shared" si="6"/>
        <v>0.42991771325997352</v>
      </c>
      <c r="I204" s="94">
        <f t="shared" si="7"/>
        <v>2.5007889517798461</v>
      </c>
      <c r="J204" s="105"/>
      <c r="K204" s="20"/>
      <c r="L204" s="20"/>
    </row>
    <row r="205" spans="2:12" x14ac:dyDescent="0.3">
      <c r="B205" s="9">
        <v>1185</v>
      </c>
      <c r="C205" s="21">
        <v>4715</v>
      </c>
      <c r="D205" s="16"/>
      <c r="E205" s="16"/>
      <c r="H205" s="81">
        <f t="shared" si="6"/>
        <v>0.89692339826244483</v>
      </c>
      <c r="I205" s="94">
        <f t="shared" si="7"/>
        <v>3.5687711584872801</v>
      </c>
      <c r="J205" s="105"/>
      <c r="K205" s="20"/>
      <c r="L205" s="20"/>
    </row>
    <row r="206" spans="2:12" x14ac:dyDescent="0.3">
      <c r="B206" s="9">
        <v>664</v>
      </c>
      <c r="C206" s="21">
        <v>4757</v>
      </c>
      <c r="D206" s="16"/>
      <c r="E206" s="16"/>
      <c r="H206" s="81">
        <f t="shared" si="6"/>
        <v>0.50257986197996907</v>
      </c>
      <c r="I206" s="94">
        <f t="shared" si="7"/>
        <v>3.6005608485522784</v>
      </c>
      <c r="J206" s="105"/>
      <c r="K206" s="20"/>
      <c r="L206" s="20"/>
    </row>
    <row r="207" spans="2:12" x14ac:dyDescent="0.3">
      <c r="B207" s="9">
        <v>847</v>
      </c>
      <c r="C207" s="21">
        <v>3761</v>
      </c>
      <c r="D207" s="16"/>
      <c r="E207" s="16"/>
      <c r="H207" s="81">
        <f t="shared" si="6"/>
        <v>0.64109208297746056</v>
      </c>
      <c r="I207" s="94">
        <f t="shared" si="7"/>
        <v>2.8466910555823248</v>
      </c>
      <c r="J207" s="105"/>
      <c r="K207" s="20"/>
      <c r="L207" s="20"/>
    </row>
    <row r="208" spans="2:12" x14ac:dyDescent="0.3">
      <c r="B208" s="9">
        <v>599</v>
      </c>
      <c r="C208" s="21">
        <v>4065</v>
      </c>
      <c r="D208" s="16"/>
      <c r="E208" s="16"/>
      <c r="H208" s="81">
        <f t="shared" si="6"/>
        <v>0.45338153211747206</v>
      </c>
      <c r="I208" s="94">
        <f t="shared" si="7"/>
        <v>3.0767878598623106</v>
      </c>
      <c r="J208" s="105"/>
      <c r="K208" s="20"/>
      <c r="L208" s="20"/>
    </row>
    <row r="209" spans="2:12" x14ac:dyDescent="0.3">
      <c r="B209" s="9">
        <v>961</v>
      </c>
      <c r="C209" s="21">
        <v>4669</v>
      </c>
      <c r="D209" s="16"/>
      <c r="E209" s="16"/>
      <c r="H209" s="81">
        <f t="shared" si="6"/>
        <v>0.72737838458245518</v>
      </c>
      <c r="I209" s="94">
        <f t="shared" si="7"/>
        <v>3.5339538788922824</v>
      </c>
      <c r="J209" s="105"/>
      <c r="K209" s="20"/>
      <c r="L209" s="20"/>
    </row>
    <row r="210" spans="2:12" x14ac:dyDescent="0.3">
      <c r="B210" s="9">
        <v>674</v>
      </c>
      <c r="C210" s="21">
        <v>7047</v>
      </c>
      <c r="D210" s="16"/>
      <c r="E210" s="16"/>
      <c r="H210" s="81">
        <f t="shared" si="6"/>
        <v>0.51014883580496861</v>
      </c>
      <c r="I210" s="94">
        <f t="shared" si="7"/>
        <v>5.3338558544771715</v>
      </c>
      <c r="J210" s="105"/>
      <c r="K210" s="20"/>
      <c r="L210" s="20"/>
    </row>
    <row r="211" spans="2:12" x14ac:dyDescent="0.3">
      <c r="B211" s="9">
        <v>792</v>
      </c>
      <c r="C211" s="21">
        <v>7317</v>
      </c>
      <c r="D211" s="16"/>
      <c r="E211" s="16"/>
      <c r="H211" s="81">
        <f t="shared" si="6"/>
        <v>0.59946272693996305</v>
      </c>
      <c r="I211" s="94">
        <f t="shared" si="7"/>
        <v>5.5382181477521595</v>
      </c>
      <c r="J211" s="105"/>
      <c r="K211" s="20"/>
      <c r="L211" s="20"/>
    </row>
    <row r="212" spans="2:12" x14ac:dyDescent="0.3">
      <c r="B212" s="9">
        <v>1371</v>
      </c>
      <c r="C212" s="21">
        <v>4945</v>
      </c>
      <c r="D212" s="16"/>
      <c r="E212" s="16"/>
      <c r="H212" s="81">
        <f t="shared" si="6"/>
        <v>1.0377063114074361</v>
      </c>
      <c r="I212" s="94">
        <f t="shared" si="7"/>
        <v>3.7428575564622695</v>
      </c>
      <c r="J212" s="105"/>
      <c r="K212" s="20"/>
      <c r="L212" s="20"/>
    </row>
    <row r="213" spans="2:12" x14ac:dyDescent="0.3">
      <c r="B213" s="9">
        <v>772</v>
      </c>
      <c r="C213" s="21">
        <v>6160</v>
      </c>
      <c r="D213" s="16"/>
      <c r="E213" s="16"/>
      <c r="H213" s="81">
        <f t="shared" si="6"/>
        <v>0.58432477928996407</v>
      </c>
      <c r="I213" s="94">
        <f t="shared" si="7"/>
        <v>4.6624878761997133</v>
      </c>
      <c r="J213" s="105"/>
      <c r="K213" s="20"/>
      <c r="L213" s="20"/>
    </row>
    <row r="214" spans="2:12" x14ac:dyDescent="0.3">
      <c r="B214" s="9">
        <v>1266</v>
      </c>
      <c r="C214" s="21">
        <v>7251</v>
      </c>
      <c r="D214" s="16"/>
      <c r="E214" s="16"/>
      <c r="H214" s="81">
        <f t="shared" si="6"/>
        <v>0.95823208624494105</v>
      </c>
      <c r="I214" s="94">
        <f t="shared" si="7"/>
        <v>5.4882629205071618</v>
      </c>
      <c r="J214" s="105"/>
      <c r="K214" s="20"/>
      <c r="L214" s="20"/>
    </row>
    <row r="215" spans="2:12" x14ac:dyDescent="0.3">
      <c r="B215" s="9">
        <v>1136</v>
      </c>
      <c r="C215" s="21">
        <v>6933</v>
      </c>
      <c r="D215" s="16"/>
      <c r="E215" s="16"/>
      <c r="H215" s="81">
        <f t="shared" si="6"/>
        <v>0.85983542651994704</v>
      </c>
      <c r="I215" s="94">
        <f t="shared" si="7"/>
        <v>5.2475695528721769</v>
      </c>
      <c r="J215" s="105"/>
      <c r="K215" s="20"/>
      <c r="L215" s="20"/>
    </row>
    <row r="216" spans="2:12" x14ac:dyDescent="0.3">
      <c r="B216" s="9">
        <v>1222</v>
      </c>
      <c r="C216" s="21">
        <v>3595</v>
      </c>
      <c r="D216" s="16"/>
      <c r="E216" s="16"/>
      <c r="H216" s="81">
        <f t="shared" si="6"/>
        <v>0.92492860141494304</v>
      </c>
      <c r="I216" s="94">
        <f t="shared" si="7"/>
        <v>2.7210460900873326</v>
      </c>
      <c r="J216" s="105"/>
      <c r="K216" s="20"/>
      <c r="L216" s="20"/>
    </row>
    <row r="217" spans="2:12" x14ac:dyDescent="0.3">
      <c r="B217" s="9">
        <v>625</v>
      </c>
      <c r="C217" s="21">
        <v>5042</v>
      </c>
      <c r="D217" s="16"/>
      <c r="E217" s="16"/>
      <c r="H217" s="81">
        <f t="shared" si="6"/>
        <v>0.47306086406247089</v>
      </c>
      <c r="I217" s="94">
        <f t="shared" si="7"/>
        <v>3.816276602564765</v>
      </c>
      <c r="J217" s="105"/>
      <c r="K217" s="20"/>
      <c r="L217" s="20"/>
    </row>
    <row r="218" spans="2:12" x14ac:dyDescent="0.3">
      <c r="B218" s="9">
        <v>832</v>
      </c>
      <c r="C218" s="21">
        <v>4260</v>
      </c>
      <c r="D218" s="16"/>
      <c r="E218" s="16"/>
      <c r="H218" s="81">
        <f t="shared" si="6"/>
        <v>0.62973862223996124</v>
      </c>
      <c r="I218" s="94">
        <f t="shared" si="7"/>
        <v>3.2243828494498015</v>
      </c>
      <c r="J218" s="105"/>
      <c r="K218" s="20"/>
      <c r="L218" s="20"/>
    </row>
    <row r="219" spans="2:12" x14ac:dyDescent="0.3">
      <c r="B219" s="9">
        <v>1009</v>
      </c>
      <c r="C219" s="21">
        <v>3402</v>
      </c>
      <c r="D219" s="16"/>
      <c r="E219" s="16"/>
      <c r="H219" s="81">
        <f t="shared" si="6"/>
        <v>0.76370945894245301</v>
      </c>
      <c r="I219" s="94">
        <f t="shared" si="7"/>
        <v>2.5749648952648414</v>
      </c>
      <c r="J219" s="105"/>
      <c r="K219" s="20"/>
      <c r="L219" s="20"/>
    </row>
    <row r="220" spans="2:12" x14ac:dyDescent="0.3">
      <c r="B220" s="9">
        <v>841</v>
      </c>
      <c r="C220" s="21">
        <v>7108</v>
      </c>
      <c r="D220" s="16"/>
      <c r="E220" s="16"/>
      <c r="H220" s="81">
        <f t="shared" si="6"/>
        <v>0.63655069868246084</v>
      </c>
      <c r="I220" s="94">
        <f t="shared" si="7"/>
        <v>5.380026594809669</v>
      </c>
      <c r="J220" s="105"/>
      <c r="K220" s="20"/>
      <c r="L220" s="20"/>
    </row>
    <row r="221" spans="2:12" x14ac:dyDescent="0.3">
      <c r="B221" s="9">
        <v>984</v>
      </c>
      <c r="C221" s="21">
        <v>8014</v>
      </c>
      <c r="D221" s="16"/>
      <c r="E221" s="16"/>
      <c r="H221" s="81">
        <f t="shared" si="6"/>
        <v>0.74478702437995414</v>
      </c>
      <c r="I221" s="94">
        <f t="shared" si="7"/>
        <v>6.0657756233546269</v>
      </c>
      <c r="J221" s="105"/>
      <c r="K221" s="20"/>
      <c r="L221" s="20"/>
    </row>
    <row r="222" spans="2:12" x14ac:dyDescent="0.3">
      <c r="B222" s="9">
        <v>1028</v>
      </c>
      <c r="C222" s="21">
        <v>5100</v>
      </c>
      <c r="D222" s="16"/>
      <c r="E222" s="16"/>
      <c r="H222" s="81">
        <f t="shared" si="6"/>
        <v>0.77809050920995215</v>
      </c>
      <c r="I222" s="94">
        <f t="shared" si="7"/>
        <v>3.8601766507497626</v>
      </c>
      <c r="J222" s="105"/>
      <c r="K222" s="20"/>
      <c r="L222" s="20"/>
    </row>
    <row r="223" spans="2:12" x14ac:dyDescent="0.3">
      <c r="B223" s="9">
        <v>1078</v>
      </c>
      <c r="C223" s="21">
        <v>3181</v>
      </c>
      <c r="D223" s="16"/>
      <c r="E223" s="16"/>
      <c r="H223" s="81">
        <f t="shared" si="6"/>
        <v>0.81593537833494978</v>
      </c>
      <c r="I223" s="94">
        <f t="shared" si="7"/>
        <v>2.407690573732352</v>
      </c>
      <c r="J223" s="105"/>
      <c r="K223" s="20"/>
      <c r="L223" s="20"/>
    </row>
    <row r="224" spans="2:12" x14ac:dyDescent="0.3">
      <c r="B224" s="9">
        <v>596</v>
      </c>
      <c r="C224" s="21">
        <v>4117</v>
      </c>
      <c r="D224" s="16"/>
      <c r="E224" s="16"/>
      <c r="H224" s="81">
        <f t="shared" si="6"/>
        <v>0.45111083996997225</v>
      </c>
      <c r="I224" s="94">
        <f t="shared" si="7"/>
        <v>3.1161465237523083</v>
      </c>
      <c r="J224" s="105"/>
      <c r="K224" s="20"/>
      <c r="L224" s="20"/>
    </row>
    <row r="225" spans="2:12" x14ac:dyDescent="0.3">
      <c r="B225" s="9">
        <v>1615</v>
      </c>
      <c r="C225" s="21">
        <v>3990</v>
      </c>
      <c r="D225" s="16"/>
      <c r="E225" s="16"/>
      <c r="H225" s="81">
        <f t="shared" si="6"/>
        <v>1.2223892727374248</v>
      </c>
      <c r="I225" s="94">
        <f t="shared" si="7"/>
        <v>3.0200205561748139</v>
      </c>
      <c r="J225" s="105"/>
      <c r="K225" s="20"/>
      <c r="L225" s="20"/>
    </row>
    <row r="226" spans="2:12" x14ac:dyDescent="0.3">
      <c r="B226" s="9">
        <v>1811</v>
      </c>
      <c r="C226" s="21">
        <v>4059</v>
      </c>
      <c r="D226" s="16"/>
      <c r="E226" s="16"/>
      <c r="H226" s="81">
        <f t="shared" si="6"/>
        <v>1.3707411597074157</v>
      </c>
      <c r="I226" s="94">
        <f t="shared" si="7"/>
        <v>3.0722464755673107</v>
      </c>
      <c r="J226" s="105"/>
      <c r="K226" s="20"/>
      <c r="L226" s="20"/>
    </row>
    <row r="227" spans="2:12" x14ac:dyDescent="0.3">
      <c r="B227" s="9">
        <v>1060</v>
      </c>
      <c r="C227" s="21">
        <v>5751</v>
      </c>
      <c r="D227" s="16"/>
      <c r="E227" s="16"/>
      <c r="H227" s="81">
        <f t="shared" si="6"/>
        <v>0.80231122544995059</v>
      </c>
      <c r="I227" s="94">
        <f t="shared" si="7"/>
        <v>4.3529168467572319</v>
      </c>
      <c r="J227" s="105"/>
      <c r="K227" s="20"/>
      <c r="L227" s="20"/>
    </row>
    <row r="228" spans="2:12" x14ac:dyDescent="0.3">
      <c r="B228" s="9">
        <v>716</v>
      </c>
      <c r="C228" s="21">
        <v>3372</v>
      </c>
      <c r="D228" s="16"/>
      <c r="E228" s="16"/>
      <c r="H228" s="81">
        <f t="shared" si="6"/>
        <v>0.5419385258699666</v>
      </c>
      <c r="I228" s="94">
        <f t="shared" si="7"/>
        <v>2.552257973789843</v>
      </c>
      <c r="J228" s="105"/>
      <c r="K228" s="20"/>
      <c r="L228" s="20"/>
    </row>
    <row r="229" spans="2:12" x14ac:dyDescent="0.3">
      <c r="B229" s="9">
        <v>970</v>
      </c>
      <c r="C229" s="21">
        <v>4386</v>
      </c>
      <c r="D229" s="16"/>
      <c r="E229" s="16"/>
      <c r="H229" s="81">
        <f t="shared" si="6"/>
        <v>0.73419046102495478</v>
      </c>
      <c r="I229" s="94">
        <f t="shared" si="7"/>
        <v>3.3197519196447955</v>
      </c>
      <c r="J229" s="105"/>
      <c r="K229" s="20"/>
      <c r="L229" s="20"/>
    </row>
    <row r="230" spans="2:12" x14ac:dyDescent="0.3">
      <c r="B230" s="9">
        <v>621</v>
      </c>
      <c r="C230" s="21">
        <v>3178</v>
      </c>
      <c r="D230" s="16"/>
      <c r="E230" s="16"/>
      <c r="H230" s="81">
        <f t="shared" si="6"/>
        <v>0.47003327453247107</v>
      </c>
      <c r="I230" s="94">
        <f t="shared" si="7"/>
        <v>2.405419881584852</v>
      </c>
      <c r="J230" s="105"/>
      <c r="K230" s="20"/>
      <c r="L230" s="20"/>
    </row>
    <row r="231" spans="2:12" x14ac:dyDescent="0.3">
      <c r="B231" s="9">
        <v>674</v>
      </c>
      <c r="C231" s="21">
        <v>3681</v>
      </c>
      <c r="D231" s="16"/>
      <c r="E231" s="16"/>
      <c r="H231" s="81">
        <f t="shared" si="6"/>
        <v>0.51014883580496861</v>
      </c>
      <c r="I231" s="94">
        <f t="shared" si="7"/>
        <v>2.7861392649823284</v>
      </c>
      <c r="J231" s="105"/>
      <c r="K231" s="20"/>
      <c r="L231" s="20"/>
    </row>
    <row r="232" spans="2:12" x14ac:dyDescent="0.3">
      <c r="B232" s="9">
        <v>731</v>
      </c>
      <c r="C232" s="21">
        <v>3178</v>
      </c>
      <c r="D232" s="16"/>
      <c r="E232" s="16"/>
      <c r="H232" s="81">
        <f t="shared" si="6"/>
        <v>0.55329198660746592</v>
      </c>
      <c r="I232" s="94">
        <f t="shared" si="7"/>
        <v>2.405419881584852</v>
      </c>
      <c r="J232" s="105"/>
      <c r="K232" s="20"/>
      <c r="L232" s="20"/>
    </row>
    <row r="233" spans="2:12" x14ac:dyDescent="0.3">
      <c r="B233" s="9">
        <v>1258</v>
      </c>
      <c r="C233" s="21">
        <v>3778</v>
      </c>
      <c r="D233" s="16"/>
      <c r="E233" s="16"/>
      <c r="H233" s="81">
        <f t="shared" si="6"/>
        <v>0.95217690718494141</v>
      </c>
      <c r="I233" s="94">
        <f t="shared" si="7"/>
        <v>2.8595583110848239</v>
      </c>
      <c r="J233" s="105"/>
      <c r="K233" s="20"/>
      <c r="L233" s="20"/>
    </row>
    <row r="234" spans="2:12" x14ac:dyDescent="0.3">
      <c r="B234" s="9">
        <v>1046</v>
      </c>
      <c r="C234" s="21">
        <v>4921</v>
      </c>
      <c r="D234" s="16"/>
      <c r="E234" s="16"/>
      <c r="H234" s="81">
        <f t="shared" si="6"/>
        <v>0.79171466209495123</v>
      </c>
      <c r="I234" s="94">
        <f t="shared" si="7"/>
        <v>3.7246920192822706</v>
      </c>
      <c r="J234" s="105"/>
      <c r="K234" s="20"/>
      <c r="L234" s="20"/>
    </row>
    <row r="235" spans="2:12" x14ac:dyDescent="0.3">
      <c r="B235" s="9">
        <v>1644</v>
      </c>
      <c r="C235" s="21">
        <v>4519</v>
      </c>
      <c r="D235" s="16"/>
      <c r="E235" s="16"/>
      <c r="H235" s="81">
        <f t="shared" si="6"/>
        <v>1.2443392968299234</v>
      </c>
      <c r="I235" s="94">
        <f t="shared" si="7"/>
        <v>3.4204192715172894</v>
      </c>
      <c r="J235" s="105"/>
      <c r="K235" s="20"/>
      <c r="L235" s="20"/>
    </row>
    <row r="236" spans="2:12" x14ac:dyDescent="0.3">
      <c r="B236" s="9">
        <v>474</v>
      </c>
      <c r="C236" s="21">
        <v>6359</v>
      </c>
      <c r="D236" s="16"/>
      <c r="E236" s="16"/>
      <c r="H236" s="81">
        <f t="shared" si="6"/>
        <v>0.35876935930497794</v>
      </c>
      <c r="I236" s="94">
        <f t="shared" si="7"/>
        <v>4.8131104553172035</v>
      </c>
      <c r="J236" s="105"/>
      <c r="K236" s="20"/>
      <c r="L236" s="20"/>
    </row>
    <row r="237" spans="2:12" x14ac:dyDescent="0.3">
      <c r="B237" s="9">
        <v>1058</v>
      </c>
      <c r="C237" s="21">
        <v>5266</v>
      </c>
      <c r="D237" s="16"/>
      <c r="E237" s="16"/>
      <c r="H237" s="81">
        <f t="shared" si="6"/>
        <v>0.80079743068495068</v>
      </c>
      <c r="I237" s="94">
        <f t="shared" si="7"/>
        <v>3.9858216162447548</v>
      </c>
      <c r="J237" s="105"/>
      <c r="K237" s="20"/>
      <c r="L237" s="20"/>
    </row>
    <row r="238" spans="2:12" x14ac:dyDescent="0.3">
      <c r="B238" s="9">
        <v>857</v>
      </c>
      <c r="C238" s="21">
        <v>6087</v>
      </c>
      <c r="D238" s="16"/>
      <c r="E238" s="16"/>
      <c r="H238" s="81">
        <f t="shared" si="6"/>
        <v>0.64866105680246011</v>
      </c>
      <c r="I238" s="94">
        <f t="shared" si="7"/>
        <v>4.6072343672772167</v>
      </c>
      <c r="J238" s="105"/>
      <c r="K238" s="20"/>
      <c r="L238" s="20"/>
    </row>
    <row r="239" spans="2:12" x14ac:dyDescent="0.3">
      <c r="B239" s="9">
        <v>762</v>
      </c>
      <c r="C239" s="21">
        <v>5750</v>
      </c>
      <c r="D239" s="16"/>
      <c r="E239" s="16"/>
      <c r="H239" s="81">
        <f t="shared" si="6"/>
        <v>0.57675580546496452</v>
      </c>
      <c r="I239" s="94">
        <f t="shared" si="7"/>
        <v>4.3521599493747321</v>
      </c>
      <c r="J239" s="105"/>
      <c r="K239" s="20"/>
      <c r="L239" s="20"/>
    </row>
    <row r="240" spans="2:12" x14ac:dyDescent="0.3">
      <c r="B240" s="9">
        <v>1234</v>
      </c>
      <c r="C240" s="21">
        <v>5385</v>
      </c>
      <c r="D240" s="16"/>
      <c r="E240" s="16"/>
      <c r="H240" s="81">
        <f t="shared" si="6"/>
        <v>0.9340113700049425</v>
      </c>
      <c r="I240" s="94">
        <f t="shared" si="7"/>
        <v>4.0758924047622491</v>
      </c>
      <c r="J240" s="105"/>
      <c r="K240" s="20"/>
      <c r="L240" s="20"/>
    </row>
    <row r="241" spans="2:12" x14ac:dyDescent="0.3">
      <c r="B241" s="9">
        <v>711</v>
      </c>
      <c r="C241" s="21">
        <v>5958</v>
      </c>
      <c r="D241" s="16"/>
      <c r="E241" s="16"/>
      <c r="H241" s="81">
        <f t="shared" si="6"/>
        <v>0.53815403895746683</v>
      </c>
      <c r="I241" s="94">
        <f t="shared" si="7"/>
        <v>4.5095946049347226</v>
      </c>
      <c r="J241" s="105"/>
      <c r="K241" s="20"/>
      <c r="L241" s="20"/>
    </row>
    <row r="242" spans="2:12" x14ac:dyDescent="0.3">
      <c r="B242" s="9">
        <v>804</v>
      </c>
      <c r="C242" s="21">
        <v>6053</v>
      </c>
      <c r="D242" s="16"/>
      <c r="E242" s="16"/>
      <c r="H242" s="81">
        <f t="shared" si="6"/>
        <v>0.60854549552996251</v>
      </c>
      <c r="I242" s="94">
        <f t="shared" si="7"/>
        <v>4.5814998562722176</v>
      </c>
      <c r="J242" s="105"/>
      <c r="K242" s="20"/>
      <c r="L242" s="20"/>
    </row>
    <row r="243" spans="2:12" x14ac:dyDescent="0.3">
      <c r="B243" s="9">
        <v>743</v>
      </c>
      <c r="C243" s="21">
        <v>6308</v>
      </c>
      <c r="D243" s="16"/>
      <c r="E243" s="16"/>
      <c r="H243" s="81">
        <f t="shared" si="6"/>
        <v>0.56237475519746538</v>
      </c>
      <c r="I243" s="94">
        <f t="shared" si="7"/>
        <v>4.7745086888097061</v>
      </c>
      <c r="J243" s="105"/>
      <c r="K243" s="20"/>
      <c r="L243" s="20"/>
    </row>
    <row r="244" spans="2:12" x14ac:dyDescent="0.3">
      <c r="B244" s="9">
        <v>1142</v>
      </c>
      <c r="C244" s="21">
        <v>5879</v>
      </c>
      <c r="D244" s="16"/>
      <c r="E244" s="16"/>
      <c r="H244" s="81">
        <f t="shared" si="6"/>
        <v>0.86437681081494677</v>
      </c>
      <c r="I244" s="94">
        <f t="shared" si="7"/>
        <v>4.4497997117172261</v>
      </c>
      <c r="J244" s="105"/>
      <c r="K244" s="20"/>
      <c r="L244" s="20"/>
    </row>
    <row r="245" spans="2:12" x14ac:dyDescent="0.3">
      <c r="B245" s="9">
        <v>612</v>
      </c>
      <c r="C245" s="21">
        <v>3887</v>
      </c>
      <c r="D245" s="16"/>
      <c r="E245" s="16"/>
      <c r="H245" s="81">
        <f t="shared" si="6"/>
        <v>0.46322119808997148</v>
      </c>
      <c r="I245" s="94">
        <f t="shared" si="7"/>
        <v>2.9420601257773189</v>
      </c>
      <c r="J245" s="105"/>
      <c r="K245" s="20"/>
      <c r="L245" s="20"/>
    </row>
    <row r="246" spans="2:12" x14ac:dyDescent="0.3">
      <c r="B246" s="9">
        <v>516</v>
      </c>
      <c r="C246" s="21">
        <v>5335</v>
      </c>
      <c r="D246" s="16"/>
      <c r="E246" s="16"/>
      <c r="H246" s="81">
        <f t="shared" si="6"/>
        <v>0.39055904936997593</v>
      </c>
      <c r="I246" s="94">
        <f t="shared" si="7"/>
        <v>4.0380475356372516</v>
      </c>
      <c r="J246" s="105"/>
      <c r="K246" s="20"/>
      <c r="L246" s="20"/>
    </row>
    <row r="247" spans="2:12" x14ac:dyDescent="0.3">
      <c r="B247" s="9">
        <v>523</v>
      </c>
      <c r="C247" s="21">
        <v>4287</v>
      </c>
      <c r="D247" s="16"/>
      <c r="E247" s="16"/>
      <c r="H247" s="81">
        <f t="shared" si="6"/>
        <v>0.39585733104747561</v>
      </c>
      <c r="I247" s="94">
        <f t="shared" si="7"/>
        <v>3.2448190787773004</v>
      </c>
      <c r="J247" s="105"/>
      <c r="K247" s="20"/>
      <c r="L247" s="20"/>
    </row>
    <row r="248" spans="2:12" x14ac:dyDescent="0.3">
      <c r="B248" s="9">
        <v>1028</v>
      </c>
      <c r="C248" s="21">
        <v>2894</v>
      </c>
      <c r="D248" s="16"/>
      <c r="E248" s="16"/>
      <c r="H248" s="81">
        <f t="shared" si="6"/>
        <v>0.77809050920995215</v>
      </c>
      <c r="I248" s="94">
        <f t="shared" si="7"/>
        <v>2.1904610249548653</v>
      </c>
      <c r="J248" s="105"/>
      <c r="K248" s="20"/>
      <c r="L248" s="20"/>
    </row>
    <row r="249" spans="2:12" x14ac:dyDescent="0.3">
      <c r="B249" s="9">
        <v>1554</v>
      </c>
      <c r="C249" s="21">
        <v>4283</v>
      </c>
      <c r="D249" s="16"/>
      <c r="E249" s="16"/>
      <c r="H249" s="81">
        <f t="shared" si="6"/>
        <v>1.1762185324049277</v>
      </c>
      <c r="I249" s="94">
        <f t="shared" si="7"/>
        <v>3.2417914892473005</v>
      </c>
      <c r="J249" s="105"/>
      <c r="K249" s="20"/>
      <c r="L249" s="20"/>
    </row>
    <row r="250" spans="2:12" x14ac:dyDescent="0.3">
      <c r="B250" s="9">
        <v>745</v>
      </c>
      <c r="C250" s="21">
        <v>6026</v>
      </c>
      <c r="D250" s="16"/>
      <c r="E250" s="16"/>
      <c r="H250" s="81">
        <f t="shared" si="6"/>
        <v>0.56388854996246529</v>
      </c>
      <c r="I250" s="94">
        <f t="shared" si="7"/>
        <v>4.5610636269447191</v>
      </c>
      <c r="J250" s="105"/>
      <c r="K250" s="20"/>
      <c r="L250" s="20"/>
    </row>
    <row r="251" spans="2:12" x14ac:dyDescent="0.3">
      <c r="B251" s="9">
        <v>873</v>
      </c>
      <c r="C251" s="21">
        <v>7021</v>
      </c>
      <c r="D251" s="16"/>
      <c r="E251" s="16"/>
      <c r="H251" s="81">
        <f t="shared" si="6"/>
        <v>0.66077141492245928</v>
      </c>
      <c r="I251" s="94">
        <f t="shared" si="7"/>
        <v>5.3141765225321729</v>
      </c>
      <c r="J251" s="105"/>
      <c r="K251" s="20"/>
      <c r="L251" s="20"/>
    </row>
    <row r="252" spans="2:12" x14ac:dyDescent="0.3">
      <c r="B252" s="9">
        <v>531</v>
      </c>
      <c r="C252" s="21">
        <v>3613</v>
      </c>
      <c r="D252" s="16"/>
      <c r="E252" s="16"/>
      <c r="H252" s="81">
        <f t="shared" si="6"/>
        <v>0.40191251010747525</v>
      </c>
      <c r="I252" s="94">
        <f t="shared" si="7"/>
        <v>2.7346702429723315</v>
      </c>
      <c r="J252" s="105"/>
      <c r="K252" s="20"/>
      <c r="L252" s="20"/>
    </row>
    <row r="253" spans="2:12" x14ac:dyDescent="0.3">
      <c r="B253" s="9">
        <v>870</v>
      </c>
      <c r="C253" s="21">
        <v>5609</v>
      </c>
      <c r="D253" s="16"/>
      <c r="E253" s="16"/>
      <c r="H253" s="81">
        <f t="shared" si="6"/>
        <v>0.65850072277495941</v>
      </c>
      <c r="I253" s="94">
        <f t="shared" si="7"/>
        <v>4.245437418442239</v>
      </c>
      <c r="J253" s="105"/>
      <c r="K253" s="20"/>
      <c r="L253" s="20"/>
    </row>
    <row r="254" spans="2:12" x14ac:dyDescent="0.3">
      <c r="B254" s="9">
        <v>947</v>
      </c>
      <c r="C254" s="21">
        <v>6057</v>
      </c>
      <c r="D254" s="16"/>
      <c r="E254" s="16"/>
      <c r="H254" s="81">
        <f t="shared" si="6"/>
        <v>0.71678182122745593</v>
      </c>
      <c r="I254" s="94">
        <f t="shared" si="7"/>
        <v>4.5845274458022178</v>
      </c>
      <c r="J254" s="105"/>
      <c r="K254" s="20"/>
      <c r="L254" s="20"/>
    </row>
    <row r="255" spans="2:12" x14ac:dyDescent="0.3">
      <c r="B255" s="9">
        <v>822</v>
      </c>
      <c r="C255" s="21">
        <v>5329</v>
      </c>
      <c r="D255" s="16"/>
      <c r="E255" s="16"/>
      <c r="H255" s="81">
        <f t="shared" si="6"/>
        <v>0.6221696484149617</v>
      </c>
      <c r="I255" s="94">
        <f t="shared" si="7"/>
        <v>4.0335061513422517</v>
      </c>
      <c r="J255" s="105"/>
      <c r="K255" s="20"/>
      <c r="L255" s="20"/>
    </row>
    <row r="256" spans="2:12" x14ac:dyDescent="0.3">
      <c r="B256" s="9">
        <v>943</v>
      </c>
      <c r="C256" s="21">
        <v>4865</v>
      </c>
      <c r="D256" s="16"/>
      <c r="E256" s="16"/>
      <c r="H256" s="81">
        <f t="shared" si="6"/>
        <v>0.71375423169745611</v>
      </c>
      <c r="I256" s="94">
        <f t="shared" si="7"/>
        <v>3.6823057658622735</v>
      </c>
      <c r="J256" s="105"/>
      <c r="K256" s="20"/>
      <c r="L256" s="20"/>
    </row>
    <row r="257" spans="2:12" x14ac:dyDescent="0.3">
      <c r="B257" s="9">
        <v>582</v>
      </c>
      <c r="C257" s="21">
        <v>6020</v>
      </c>
      <c r="D257" s="16"/>
      <c r="E257" s="16"/>
      <c r="H257" s="81">
        <f t="shared" si="6"/>
        <v>0.44051427661497289</v>
      </c>
      <c r="I257" s="94">
        <f t="shared" si="7"/>
        <v>4.5565222426497192</v>
      </c>
      <c r="J257" s="105"/>
      <c r="K257" s="20"/>
      <c r="L257" s="20"/>
    </row>
    <row r="258" spans="2:12" x14ac:dyDescent="0.3">
      <c r="B258" s="9">
        <v>707</v>
      </c>
      <c r="C258" s="21">
        <v>4997</v>
      </c>
      <c r="D258" s="16"/>
      <c r="E258" s="16"/>
      <c r="H258" s="81">
        <f t="shared" si="6"/>
        <v>0.53512644942746701</v>
      </c>
      <c r="I258" s="94">
        <f t="shared" si="7"/>
        <v>3.7822162203522671</v>
      </c>
      <c r="J258" s="105"/>
      <c r="K258" s="20"/>
      <c r="L258" s="20"/>
    </row>
    <row r="259" spans="2:12" x14ac:dyDescent="0.3">
      <c r="B259" s="9">
        <v>695</v>
      </c>
      <c r="C259" s="21">
        <v>5514</v>
      </c>
      <c r="D259" s="16"/>
      <c r="E259" s="16"/>
      <c r="H259" s="81">
        <f t="shared" si="6"/>
        <v>0.52604368083746766</v>
      </c>
      <c r="I259" s="94">
        <f t="shared" si="7"/>
        <v>4.1735321671047432</v>
      </c>
      <c r="J259" s="105"/>
      <c r="K259" s="20"/>
      <c r="L259" s="20"/>
    </row>
    <row r="260" spans="2:12" x14ac:dyDescent="0.3">
      <c r="B260" s="9">
        <v>1242</v>
      </c>
      <c r="C260" s="21">
        <v>4601</v>
      </c>
      <c r="D260" s="16"/>
      <c r="E260" s="16"/>
      <c r="H260" s="81">
        <f t="shared" si="6"/>
        <v>0.94006654906494214</v>
      </c>
      <c r="I260" s="94">
        <f t="shared" si="7"/>
        <v>3.4824848568822855</v>
      </c>
      <c r="J260" s="105"/>
      <c r="K260" s="20"/>
      <c r="L260" s="20"/>
    </row>
    <row r="261" spans="2:12" x14ac:dyDescent="0.3">
      <c r="B261" s="9">
        <v>1674</v>
      </c>
      <c r="C261" s="21">
        <v>4901</v>
      </c>
      <c r="D261" s="16"/>
      <c r="E261" s="16"/>
      <c r="H261" s="81">
        <f t="shared" si="6"/>
        <v>1.267046218304922</v>
      </c>
      <c r="I261" s="94">
        <f t="shared" si="7"/>
        <v>3.7095540716322715</v>
      </c>
      <c r="J261" s="105"/>
      <c r="K261" s="20"/>
      <c r="L261" s="20"/>
    </row>
    <row r="262" spans="2:12" x14ac:dyDescent="0.3">
      <c r="B262" s="9">
        <v>610</v>
      </c>
      <c r="C262" s="21">
        <v>3784</v>
      </c>
      <c r="D262" s="16"/>
      <c r="E262" s="16"/>
      <c r="H262" s="81">
        <f t="shared" ref="H262:H325" si="8">B262/$E$5</f>
        <v>0.46170740332497157</v>
      </c>
      <c r="I262" s="94">
        <f t="shared" ref="I262:I279" si="9">C262/$E$5</f>
        <v>2.8640996953798239</v>
      </c>
      <c r="J262" s="105"/>
      <c r="K262" s="20"/>
      <c r="L262" s="20"/>
    </row>
    <row r="263" spans="2:12" x14ac:dyDescent="0.3">
      <c r="B263" s="9">
        <v>738</v>
      </c>
      <c r="C263" s="21">
        <v>4366</v>
      </c>
      <c r="D263" s="16"/>
      <c r="E263" s="16"/>
      <c r="H263" s="81">
        <f t="shared" si="8"/>
        <v>0.55859026828496561</v>
      </c>
      <c r="I263" s="94">
        <f t="shared" si="9"/>
        <v>3.3046139719947965</v>
      </c>
      <c r="J263" s="105"/>
      <c r="K263" s="20"/>
      <c r="L263" s="20"/>
    </row>
    <row r="264" spans="2:12" x14ac:dyDescent="0.3">
      <c r="B264" s="9">
        <v>558</v>
      </c>
      <c r="C264" s="21">
        <v>4506</v>
      </c>
      <c r="D264" s="16"/>
      <c r="E264" s="16"/>
      <c r="H264" s="81">
        <f t="shared" si="8"/>
        <v>0.42234873943497397</v>
      </c>
      <c r="I264" s="94">
        <f t="shared" si="9"/>
        <v>3.4105796055447901</v>
      </c>
      <c r="J264" s="105"/>
      <c r="K264" s="20"/>
      <c r="L264" s="20"/>
    </row>
    <row r="265" spans="2:12" x14ac:dyDescent="0.3">
      <c r="B265" s="9">
        <v>598</v>
      </c>
      <c r="C265" s="21">
        <v>3060</v>
      </c>
      <c r="D265" s="16"/>
      <c r="E265" s="16"/>
      <c r="H265" s="81">
        <f t="shared" si="8"/>
        <v>0.45262463473497216</v>
      </c>
      <c r="I265" s="94">
        <f t="shared" si="9"/>
        <v>2.3161059904498575</v>
      </c>
      <c r="J265" s="105"/>
      <c r="K265" s="20"/>
      <c r="L265" s="20"/>
    </row>
    <row r="266" spans="2:12" x14ac:dyDescent="0.3">
      <c r="B266" s="9">
        <v>1743</v>
      </c>
      <c r="C266" s="21">
        <v>3162</v>
      </c>
      <c r="D266" s="16"/>
      <c r="E266" s="16"/>
      <c r="H266" s="81">
        <f t="shared" si="8"/>
        <v>1.3192721376974188</v>
      </c>
      <c r="I266" s="94">
        <f t="shared" si="9"/>
        <v>2.3933095234648527</v>
      </c>
      <c r="J266" s="105"/>
      <c r="K266" s="20"/>
      <c r="L266" s="20"/>
    </row>
    <row r="267" spans="2:12" x14ac:dyDescent="0.3">
      <c r="B267" s="9">
        <v>1165</v>
      </c>
      <c r="C267" s="21">
        <v>2837</v>
      </c>
      <c r="D267" s="16"/>
      <c r="E267" s="16"/>
      <c r="H267" s="81">
        <f t="shared" si="8"/>
        <v>0.88178545061244573</v>
      </c>
      <c r="I267" s="94">
        <f t="shared" si="9"/>
        <v>2.147317874152368</v>
      </c>
      <c r="J267" s="105"/>
      <c r="K267" s="20"/>
      <c r="L267" s="20"/>
    </row>
    <row r="268" spans="2:12" x14ac:dyDescent="0.3">
      <c r="B268" s="9">
        <v>674</v>
      </c>
      <c r="C268" s="21">
        <v>2429</v>
      </c>
      <c r="D268" s="16"/>
      <c r="E268" s="16"/>
      <c r="H268" s="81">
        <f t="shared" si="8"/>
        <v>0.51014883580496861</v>
      </c>
      <c r="I268" s="94">
        <f t="shared" si="9"/>
        <v>1.8385037420923869</v>
      </c>
      <c r="J268" s="105"/>
      <c r="K268" s="20"/>
      <c r="L268" s="20"/>
    </row>
    <row r="269" spans="2:12" x14ac:dyDescent="0.3">
      <c r="B269" s="9">
        <v>954</v>
      </c>
      <c r="C269" s="21">
        <v>3054</v>
      </c>
      <c r="D269" s="16"/>
      <c r="E269" s="16"/>
      <c r="H269" s="81">
        <f t="shared" si="8"/>
        <v>0.7220801029049555</v>
      </c>
      <c r="I269" s="94">
        <f t="shared" si="9"/>
        <v>2.3115646061548576</v>
      </c>
      <c r="J269" s="105"/>
      <c r="K269" s="20"/>
      <c r="L269" s="20"/>
    </row>
    <row r="270" spans="2:12" x14ac:dyDescent="0.3">
      <c r="B270" s="9">
        <v>1015</v>
      </c>
      <c r="C270" s="21">
        <v>2832</v>
      </c>
      <c r="D270" s="16"/>
      <c r="E270" s="16"/>
      <c r="H270" s="81">
        <f t="shared" si="8"/>
        <v>0.76825084323745274</v>
      </c>
      <c r="I270" s="94">
        <f t="shared" si="9"/>
        <v>2.1435333872398679</v>
      </c>
      <c r="J270" s="105"/>
      <c r="K270" s="20"/>
      <c r="L270" s="20"/>
    </row>
    <row r="271" spans="2:12" x14ac:dyDescent="0.3">
      <c r="B271" s="9">
        <v>1147</v>
      </c>
      <c r="C271" s="21">
        <v>3884</v>
      </c>
      <c r="D271" s="16"/>
      <c r="E271" s="16"/>
      <c r="H271" s="81">
        <f t="shared" si="8"/>
        <v>0.86816129772744655</v>
      </c>
      <c r="I271" s="94">
        <f t="shared" si="9"/>
        <v>2.9397894336298189</v>
      </c>
      <c r="J271" s="105"/>
      <c r="K271" s="20"/>
      <c r="L271" s="20"/>
    </row>
    <row r="272" spans="2:12" x14ac:dyDescent="0.3">
      <c r="B272" s="9">
        <v>637</v>
      </c>
      <c r="C272" s="21">
        <v>4221</v>
      </c>
      <c r="D272" s="16"/>
      <c r="E272" s="16"/>
      <c r="H272" s="81">
        <f t="shared" si="8"/>
        <v>0.48214363265247034</v>
      </c>
      <c r="I272" s="94">
        <f t="shared" si="9"/>
        <v>3.1948638515323031</v>
      </c>
      <c r="J272" s="105"/>
      <c r="K272" s="20"/>
      <c r="L272" s="20"/>
    </row>
    <row r="273" spans="2:12" x14ac:dyDescent="0.3">
      <c r="B273" s="9">
        <v>1143</v>
      </c>
      <c r="C273" s="21">
        <v>4881</v>
      </c>
      <c r="D273" s="16"/>
      <c r="E273" s="16"/>
      <c r="H273" s="81">
        <f t="shared" si="8"/>
        <v>0.86513370819744673</v>
      </c>
      <c r="I273" s="94">
        <f t="shared" si="9"/>
        <v>3.6944161239822724</v>
      </c>
      <c r="J273" s="105"/>
      <c r="K273" s="20"/>
      <c r="L273" s="20"/>
    </row>
    <row r="274" spans="2:12" x14ac:dyDescent="0.3">
      <c r="B274" s="9">
        <v>1325</v>
      </c>
      <c r="C274" s="21">
        <v>5027</v>
      </c>
      <c r="D274" s="16"/>
      <c r="E274" s="16"/>
      <c r="H274" s="81">
        <f t="shared" si="8"/>
        <v>1.0028890318124382</v>
      </c>
      <c r="I274" s="94">
        <f t="shared" si="9"/>
        <v>3.804923141827266</v>
      </c>
      <c r="J274" s="105"/>
      <c r="K274" s="20"/>
      <c r="L274" s="20"/>
    </row>
    <row r="275" spans="2:12" x14ac:dyDescent="0.3">
      <c r="B275" s="9">
        <v>666</v>
      </c>
      <c r="C275" s="21">
        <v>3843</v>
      </c>
      <c r="D275" s="16"/>
      <c r="E275" s="16"/>
      <c r="H275" s="81">
        <f t="shared" si="8"/>
        <v>0.50409365674496898</v>
      </c>
      <c r="I275" s="94">
        <f t="shared" si="9"/>
        <v>2.9087566409473209</v>
      </c>
      <c r="J275" s="105"/>
      <c r="K275" s="20"/>
      <c r="L275" s="20"/>
    </row>
    <row r="276" spans="2:12" x14ac:dyDescent="0.3">
      <c r="B276" s="9">
        <v>1479</v>
      </c>
      <c r="C276" s="21">
        <v>5550</v>
      </c>
      <c r="D276" s="16"/>
      <c r="E276" s="16"/>
      <c r="H276" s="81">
        <f t="shared" si="8"/>
        <v>1.1194512287174312</v>
      </c>
      <c r="I276" s="94">
        <f t="shared" si="9"/>
        <v>4.2007804728747411</v>
      </c>
      <c r="J276" s="105"/>
      <c r="K276" s="20"/>
      <c r="L276" s="20"/>
    </row>
    <row r="277" spans="2:12" x14ac:dyDescent="0.3">
      <c r="B277" s="9">
        <v>1253</v>
      </c>
      <c r="C277" s="21">
        <v>4357</v>
      </c>
      <c r="D277" s="16"/>
      <c r="E277" s="16"/>
      <c r="H277" s="81">
        <f t="shared" si="8"/>
        <v>0.94839242027244164</v>
      </c>
      <c r="I277" s="94">
        <f t="shared" si="9"/>
        <v>3.297801895552297</v>
      </c>
      <c r="J277" s="105"/>
      <c r="K277" s="20"/>
      <c r="L277" s="20"/>
    </row>
    <row r="278" spans="2:12" x14ac:dyDescent="0.3">
      <c r="B278" s="9">
        <v>1509</v>
      </c>
      <c r="C278" s="21">
        <v>4385</v>
      </c>
      <c r="D278" s="16"/>
      <c r="E278" s="16"/>
      <c r="H278" s="81">
        <f t="shared" si="8"/>
        <v>1.1421581501924296</v>
      </c>
      <c r="I278" s="94">
        <f t="shared" si="9"/>
        <v>3.3189950222622957</v>
      </c>
      <c r="J278" s="105"/>
      <c r="K278" s="20"/>
      <c r="L278" s="20"/>
    </row>
    <row r="279" spans="2:12" x14ac:dyDescent="0.3">
      <c r="B279" s="9">
        <v>1089</v>
      </c>
      <c r="C279" s="21">
        <v>3945</v>
      </c>
      <c r="D279" s="16"/>
      <c r="E279" s="16"/>
      <c r="H279" s="81">
        <f t="shared" si="8"/>
        <v>0.82426124954244928</v>
      </c>
      <c r="I279" s="94">
        <f t="shared" si="9"/>
        <v>2.9859601739623161</v>
      </c>
      <c r="J279" s="105"/>
      <c r="K279" s="20"/>
      <c r="L279" s="20"/>
    </row>
    <row r="280" spans="2:12" x14ac:dyDescent="0.3">
      <c r="B280" s="9">
        <v>935</v>
      </c>
      <c r="C280" s="21"/>
      <c r="D280" s="16"/>
      <c r="E280" s="16"/>
      <c r="H280" s="81">
        <f t="shared" si="8"/>
        <v>0.70769905263745647</v>
      </c>
      <c r="I280" s="103"/>
      <c r="J280" s="105"/>
      <c r="K280" s="20"/>
      <c r="L280" s="20"/>
    </row>
    <row r="281" spans="2:12" x14ac:dyDescent="0.3">
      <c r="B281" s="9">
        <v>989</v>
      </c>
      <c r="C281" s="21"/>
      <c r="D281" s="16"/>
      <c r="E281" s="16"/>
      <c r="H281" s="81">
        <f t="shared" si="8"/>
        <v>0.74857151129245392</v>
      </c>
      <c r="I281" s="103"/>
      <c r="J281" s="105"/>
      <c r="K281" s="20"/>
      <c r="L281" s="20"/>
    </row>
    <row r="282" spans="2:12" x14ac:dyDescent="0.3">
      <c r="B282" s="9">
        <v>757</v>
      </c>
      <c r="C282" s="21"/>
      <c r="D282" s="16"/>
      <c r="E282" s="16"/>
      <c r="H282" s="81">
        <f t="shared" si="8"/>
        <v>0.57297131855246475</v>
      </c>
      <c r="I282" s="103"/>
      <c r="J282" s="105"/>
      <c r="K282" s="20"/>
      <c r="L282" s="20"/>
    </row>
    <row r="283" spans="2:12" x14ac:dyDescent="0.3">
      <c r="B283" s="9">
        <v>1031</v>
      </c>
      <c r="C283" s="21"/>
      <c r="D283" s="16"/>
      <c r="E283" s="16"/>
      <c r="H283" s="81">
        <f t="shared" si="8"/>
        <v>0.78036120135745202</v>
      </c>
      <c r="I283" s="103"/>
      <c r="J283" s="105"/>
      <c r="K283" s="20"/>
      <c r="L283" s="20"/>
    </row>
    <row r="284" spans="2:12" x14ac:dyDescent="0.3">
      <c r="B284" s="9">
        <v>1441</v>
      </c>
      <c r="C284" s="21"/>
      <c r="D284" s="16"/>
      <c r="E284" s="16"/>
      <c r="H284" s="81">
        <f t="shared" si="8"/>
        <v>1.0906891281824329</v>
      </c>
      <c r="I284" s="103"/>
      <c r="J284" s="105"/>
      <c r="K284" s="20"/>
      <c r="L284" s="20"/>
    </row>
    <row r="285" spans="2:12" x14ac:dyDescent="0.3">
      <c r="B285" s="9">
        <v>1204</v>
      </c>
      <c r="C285" s="21"/>
      <c r="D285" s="16"/>
      <c r="E285" s="16"/>
      <c r="H285" s="81">
        <f t="shared" si="8"/>
        <v>0.91130444852994386</v>
      </c>
      <c r="I285" s="103"/>
      <c r="J285" s="105"/>
      <c r="K285" s="20"/>
      <c r="L285" s="20"/>
    </row>
    <row r="286" spans="2:12" x14ac:dyDescent="0.3">
      <c r="B286" s="9">
        <v>654</v>
      </c>
      <c r="C286" s="21"/>
      <c r="D286" s="16"/>
      <c r="E286" s="16"/>
      <c r="H286" s="81">
        <f t="shared" si="8"/>
        <v>0.49501088815496952</v>
      </c>
      <c r="I286" s="103"/>
      <c r="J286" s="105"/>
      <c r="K286" s="20"/>
      <c r="L286" s="20"/>
    </row>
    <row r="287" spans="2:12" x14ac:dyDescent="0.3">
      <c r="B287" s="9">
        <v>751</v>
      </c>
      <c r="C287" s="21"/>
      <c r="D287" s="16"/>
      <c r="E287" s="16"/>
      <c r="H287" s="81">
        <f t="shared" si="8"/>
        <v>0.56842993425746502</v>
      </c>
      <c r="I287" s="103"/>
      <c r="J287" s="105"/>
      <c r="K287" s="20"/>
      <c r="L287" s="20"/>
    </row>
    <row r="288" spans="2:12" x14ac:dyDescent="0.3">
      <c r="B288" s="9">
        <v>626</v>
      </c>
      <c r="C288" s="21"/>
      <c r="D288" s="16"/>
      <c r="E288" s="16"/>
      <c r="H288" s="81">
        <f t="shared" si="8"/>
        <v>0.47381776144497084</v>
      </c>
      <c r="I288" s="103"/>
      <c r="J288" s="105"/>
      <c r="K288" s="20"/>
      <c r="L288" s="20"/>
    </row>
    <row r="289" spans="2:12" x14ac:dyDescent="0.3">
      <c r="B289" s="9">
        <v>691</v>
      </c>
      <c r="C289" s="21"/>
      <c r="D289" s="16"/>
      <c r="E289" s="16"/>
      <c r="H289" s="81">
        <f t="shared" si="8"/>
        <v>0.52301609130746785</v>
      </c>
      <c r="I289" s="103"/>
      <c r="J289" s="105"/>
      <c r="K289" s="20"/>
      <c r="L289" s="20"/>
    </row>
    <row r="290" spans="2:12" x14ac:dyDescent="0.3">
      <c r="B290" s="9">
        <v>879</v>
      </c>
      <c r="C290" s="21"/>
      <c r="D290" s="16"/>
      <c r="E290" s="16"/>
      <c r="H290" s="81">
        <f t="shared" si="8"/>
        <v>0.66531279921745901</v>
      </c>
      <c r="I290" s="103"/>
      <c r="J290" s="105"/>
      <c r="K290" s="20"/>
      <c r="L290" s="20"/>
    </row>
    <row r="291" spans="2:12" x14ac:dyDescent="0.3">
      <c r="B291" s="9">
        <v>711</v>
      </c>
      <c r="C291" s="21"/>
      <c r="D291" s="16"/>
      <c r="E291" s="16"/>
      <c r="H291" s="81">
        <f t="shared" si="8"/>
        <v>0.53815403895746683</v>
      </c>
      <c r="I291" s="103"/>
      <c r="J291" s="105"/>
      <c r="K291" s="20"/>
      <c r="L291" s="20"/>
    </row>
    <row r="292" spans="2:12" x14ac:dyDescent="0.3">
      <c r="B292" s="9">
        <v>1085</v>
      </c>
      <c r="C292" s="21"/>
      <c r="D292" s="16"/>
      <c r="E292" s="16"/>
      <c r="H292" s="81">
        <f t="shared" si="8"/>
        <v>0.82123366001244946</v>
      </c>
      <c r="I292" s="103"/>
      <c r="J292" s="105"/>
      <c r="K292" s="20"/>
      <c r="L292" s="20"/>
    </row>
    <row r="293" spans="2:12" x14ac:dyDescent="0.3">
      <c r="B293" s="9">
        <v>844</v>
      </c>
      <c r="C293" s="21"/>
      <c r="D293" s="16"/>
      <c r="E293" s="16"/>
      <c r="H293" s="81">
        <f t="shared" si="8"/>
        <v>0.6388213908299607</v>
      </c>
      <c r="I293" s="103"/>
      <c r="J293" s="105"/>
      <c r="K293" s="20"/>
      <c r="L293" s="20"/>
    </row>
    <row r="294" spans="2:12" x14ac:dyDescent="0.3">
      <c r="B294" s="9">
        <v>1193</v>
      </c>
      <c r="C294" s="21"/>
      <c r="D294" s="16"/>
      <c r="E294" s="16"/>
      <c r="H294" s="81">
        <f t="shared" si="8"/>
        <v>0.90297857732244446</v>
      </c>
      <c r="I294" s="103"/>
      <c r="J294" s="105"/>
      <c r="K294" s="20"/>
      <c r="L294" s="20"/>
    </row>
    <row r="295" spans="2:12" x14ac:dyDescent="0.3">
      <c r="B295" s="9">
        <v>776</v>
      </c>
      <c r="C295" s="21"/>
      <c r="D295" s="16"/>
      <c r="E295" s="16"/>
      <c r="H295" s="81">
        <f t="shared" si="8"/>
        <v>0.58735236881996389</v>
      </c>
      <c r="I295" s="103"/>
      <c r="J295" s="105"/>
      <c r="K295" s="20"/>
      <c r="L295" s="20"/>
    </row>
    <row r="296" spans="2:12" x14ac:dyDescent="0.3">
      <c r="B296" s="9">
        <v>1445</v>
      </c>
      <c r="C296" s="21"/>
      <c r="D296" s="16"/>
      <c r="E296" s="16"/>
      <c r="H296" s="81">
        <f t="shared" si="8"/>
        <v>1.0937167177124327</v>
      </c>
      <c r="I296" s="103"/>
      <c r="J296" s="105"/>
      <c r="K296" s="20"/>
      <c r="L296" s="20"/>
    </row>
    <row r="297" spans="2:12" x14ac:dyDescent="0.3">
      <c r="B297" s="9">
        <v>1544</v>
      </c>
      <c r="C297" s="21"/>
      <c r="D297" s="16"/>
      <c r="E297" s="16"/>
      <c r="H297" s="81">
        <f t="shared" si="8"/>
        <v>1.1686495585799281</v>
      </c>
      <c r="I297" s="103"/>
      <c r="J297" s="105"/>
      <c r="K297" s="20"/>
      <c r="L297" s="20"/>
    </row>
    <row r="298" spans="2:12" x14ac:dyDescent="0.3">
      <c r="B298" s="9">
        <v>1602</v>
      </c>
      <c r="C298" s="21"/>
      <c r="D298" s="16"/>
      <c r="E298" s="16"/>
      <c r="H298" s="81">
        <f t="shared" si="8"/>
        <v>1.2125496067649253</v>
      </c>
      <c r="I298" s="103"/>
      <c r="J298" s="105"/>
      <c r="K298" s="20"/>
      <c r="L298" s="20"/>
    </row>
    <row r="299" spans="2:12" x14ac:dyDescent="0.3">
      <c r="B299" s="9">
        <v>738</v>
      </c>
      <c r="C299" s="21"/>
      <c r="D299" s="16"/>
      <c r="E299" s="16"/>
      <c r="H299" s="81">
        <f t="shared" si="8"/>
        <v>0.55859026828496561</v>
      </c>
      <c r="I299" s="103"/>
      <c r="J299" s="105"/>
      <c r="K299" s="20"/>
      <c r="L299" s="20"/>
    </row>
    <row r="300" spans="2:12" x14ac:dyDescent="0.3">
      <c r="B300" s="9">
        <v>690</v>
      </c>
      <c r="C300" s="21"/>
      <c r="D300" s="16"/>
      <c r="E300" s="16"/>
      <c r="H300" s="81">
        <f t="shared" si="8"/>
        <v>0.52225919392496789</v>
      </c>
      <c r="I300" s="103"/>
      <c r="J300" s="105"/>
      <c r="K300" s="20"/>
      <c r="L300" s="20"/>
    </row>
    <row r="301" spans="2:12" x14ac:dyDescent="0.3">
      <c r="B301" s="9">
        <v>570</v>
      </c>
      <c r="C301" s="21"/>
      <c r="D301" s="16"/>
      <c r="E301" s="16"/>
      <c r="H301" s="81">
        <f t="shared" si="8"/>
        <v>0.43143150802497343</v>
      </c>
      <c r="I301" s="103"/>
      <c r="J301" s="105"/>
      <c r="K301" s="20"/>
      <c r="L301" s="20"/>
    </row>
    <row r="302" spans="2:12" x14ac:dyDescent="0.3">
      <c r="B302" s="9">
        <v>1449</v>
      </c>
      <c r="C302" s="21"/>
      <c r="D302" s="16"/>
      <c r="E302" s="16"/>
      <c r="H302" s="81">
        <f t="shared" si="8"/>
        <v>1.0967443072424325</v>
      </c>
      <c r="I302" s="103"/>
      <c r="J302" s="105"/>
      <c r="K302" s="20"/>
      <c r="L302" s="20"/>
    </row>
    <row r="303" spans="2:12" x14ac:dyDescent="0.3">
      <c r="B303" s="9">
        <v>1113</v>
      </c>
      <c r="C303" s="21"/>
      <c r="D303" s="16"/>
      <c r="E303" s="16"/>
      <c r="H303" s="81">
        <f t="shared" si="8"/>
        <v>0.8424267867224482</v>
      </c>
      <c r="I303" s="103"/>
      <c r="J303" s="105"/>
      <c r="K303" s="20"/>
      <c r="L303" s="20"/>
    </row>
    <row r="304" spans="2:12" x14ac:dyDescent="0.3">
      <c r="B304" s="9">
        <v>621</v>
      </c>
      <c r="C304" s="21"/>
      <c r="D304" s="16"/>
      <c r="E304" s="16"/>
      <c r="H304" s="81">
        <f t="shared" si="8"/>
        <v>0.47003327453247107</v>
      </c>
      <c r="I304" s="103"/>
      <c r="J304" s="105"/>
      <c r="K304" s="20"/>
      <c r="L304" s="20"/>
    </row>
    <row r="305" spans="2:12" x14ac:dyDescent="0.3">
      <c r="B305" s="9">
        <v>1558</v>
      </c>
      <c r="C305" s="21"/>
      <c r="D305" s="16"/>
      <c r="E305" s="16"/>
      <c r="H305" s="81">
        <f t="shared" si="8"/>
        <v>1.1792461219349275</v>
      </c>
      <c r="I305" s="103"/>
      <c r="J305" s="105"/>
      <c r="K305" s="20"/>
      <c r="L305" s="20"/>
    </row>
    <row r="306" spans="2:12" x14ac:dyDescent="0.3">
      <c r="B306" s="9">
        <v>886</v>
      </c>
      <c r="C306" s="21"/>
      <c r="D306" s="16"/>
      <c r="E306" s="16"/>
      <c r="H306" s="81">
        <f t="shared" si="8"/>
        <v>0.67061108089495869</v>
      </c>
      <c r="I306" s="103"/>
      <c r="J306" s="105"/>
      <c r="K306" s="20"/>
      <c r="L306" s="20"/>
    </row>
    <row r="307" spans="2:12" x14ac:dyDescent="0.3">
      <c r="B307" s="9">
        <v>648</v>
      </c>
      <c r="C307" s="21"/>
      <c r="D307" s="16"/>
      <c r="E307" s="16"/>
      <c r="H307" s="81">
        <f t="shared" si="8"/>
        <v>0.49046950385996979</v>
      </c>
      <c r="I307" s="103"/>
      <c r="J307" s="105"/>
      <c r="K307" s="20"/>
      <c r="L307" s="20"/>
    </row>
    <row r="308" spans="2:12" x14ac:dyDescent="0.3">
      <c r="B308" s="9">
        <v>824</v>
      </c>
      <c r="C308" s="21"/>
      <c r="D308" s="16"/>
      <c r="E308" s="16"/>
      <c r="H308" s="81">
        <f t="shared" si="8"/>
        <v>0.62368344317996161</v>
      </c>
      <c r="I308" s="103"/>
      <c r="J308" s="105"/>
      <c r="K308" s="20"/>
      <c r="L308" s="20"/>
    </row>
    <row r="309" spans="2:12" x14ac:dyDescent="0.3">
      <c r="B309" s="9">
        <v>772</v>
      </c>
      <c r="C309" s="21"/>
      <c r="D309" s="16"/>
      <c r="E309" s="16"/>
      <c r="H309" s="81">
        <f t="shared" si="8"/>
        <v>0.58432477928996407</v>
      </c>
      <c r="I309" s="103"/>
      <c r="J309" s="105"/>
      <c r="K309" s="20"/>
      <c r="L309" s="20"/>
    </row>
    <row r="310" spans="2:12" x14ac:dyDescent="0.3">
      <c r="B310" s="9">
        <v>4531</v>
      </c>
      <c r="C310" s="21"/>
      <c r="D310" s="16"/>
      <c r="E310" s="16"/>
      <c r="H310" s="81">
        <f t="shared" si="8"/>
        <v>3.4295020401072889</v>
      </c>
      <c r="I310" s="103"/>
      <c r="J310" s="105"/>
      <c r="K310" s="20"/>
      <c r="L310" s="20"/>
    </row>
    <row r="311" spans="2:12" x14ac:dyDescent="0.3">
      <c r="B311" s="9">
        <v>2945</v>
      </c>
      <c r="C311" s="21"/>
      <c r="D311" s="16"/>
      <c r="E311" s="16"/>
      <c r="H311" s="81">
        <f t="shared" si="8"/>
        <v>2.2290627914623626</v>
      </c>
      <c r="I311" s="103"/>
      <c r="J311" s="105"/>
      <c r="K311" s="20"/>
      <c r="L311" s="20"/>
    </row>
    <row r="312" spans="2:12" x14ac:dyDescent="0.3">
      <c r="B312" s="9">
        <v>3019</v>
      </c>
      <c r="C312" s="21"/>
      <c r="D312" s="16"/>
      <c r="E312" s="16"/>
      <c r="H312" s="81">
        <f t="shared" si="8"/>
        <v>2.2850731977673595</v>
      </c>
      <c r="I312" s="103"/>
      <c r="J312" s="105"/>
      <c r="K312" s="20"/>
      <c r="L312" s="20"/>
    </row>
    <row r="313" spans="2:12" x14ac:dyDescent="0.3">
      <c r="B313" s="9">
        <v>3067</v>
      </c>
      <c r="C313" s="21"/>
      <c r="D313" s="16"/>
      <c r="E313" s="16"/>
      <c r="H313" s="81">
        <f t="shared" si="8"/>
        <v>2.3214042721273569</v>
      </c>
      <c r="I313" s="103"/>
      <c r="J313" s="105"/>
      <c r="K313" s="20"/>
      <c r="L313" s="20"/>
    </row>
    <row r="314" spans="2:12" x14ac:dyDescent="0.3">
      <c r="B314" s="9">
        <v>1490</v>
      </c>
      <c r="C314" s="21"/>
      <c r="D314" s="16"/>
      <c r="E314" s="16"/>
      <c r="H314" s="81">
        <f t="shared" si="8"/>
        <v>1.1277770999249306</v>
      </c>
      <c r="I314" s="103"/>
      <c r="J314" s="105"/>
      <c r="K314" s="20"/>
      <c r="L314" s="20"/>
    </row>
    <row r="315" spans="2:12" x14ac:dyDescent="0.3">
      <c r="B315" s="9">
        <v>4518</v>
      </c>
      <c r="C315" s="21"/>
      <c r="D315" s="16"/>
      <c r="E315" s="16"/>
      <c r="H315" s="81">
        <f t="shared" si="8"/>
        <v>3.4196623741347896</v>
      </c>
      <c r="I315" s="103"/>
      <c r="J315" s="105"/>
      <c r="K315" s="20"/>
      <c r="L315" s="20"/>
    </row>
    <row r="316" spans="2:12" x14ac:dyDescent="0.3">
      <c r="B316" s="9">
        <v>2681</v>
      </c>
      <c r="C316" s="21"/>
      <c r="D316" s="16"/>
      <c r="E316" s="16"/>
      <c r="H316" s="81">
        <f t="shared" si="8"/>
        <v>2.029241882482375</v>
      </c>
      <c r="I316" s="103"/>
      <c r="J316" s="105"/>
      <c r="K316" s="20"/>
      <c r="L316" s="20"/>
    </row>
    <row r="317" spans="2:12" x14ac:dyDescent="0.3">
      <c r="B317" s="9">
        <v>3145</v>
      </c>
      <c r="C317" s="21"/>
      <c r="D317" s="16"/>
      <c r="E317" s="16"/>
      <c r="H317" s="81">
        <f t="shared" si="8"/>
        <v>2.3804422679623536</v>
      </c>
      <c r="I317" s="103"/>
      <c r="J317" s="105"/>
      <c r="K317" s="20"/>
      <c r="L317" s="20"/>
    </row>
    <row r="318" spans="2:12" x14ac:dyDescent="0.3">
      <c r="B318" s="9">
        <v>7606</v>
      </c>
      <c r="C318" s="21"/>
      <c r="D318" s="16"/>
      <c r="E318" s="16"/>
      <c r="H318" s="81">
        <f t="shared" si="8"/>
        <v>5.7569614912946454</v>
      </c>
      <c r="I318" s="103"/>
      <c r="J318" s="105"/>
      <c r="K318" s="20"/>
      <c r="L318" s="20"/>
    </row>
    <row r="319" spans="2:12" x14ac:dyDescent="0.3">
      <c r="B319" s="9">
        <v>2122</v>
      </c>
      <c r="C319" s="21"/>
      <c r="D319" s="16"/>
      <c r="E319" s="16"/>
      <c r="H319" s="81">
        <f t="shared" si="8"/>
        <v>1.6061362456649011</v>
      </c>
      <c r="I319" s="103"/>
      <c r="J319" s="105"/>
      <c r="K319" s="20"/>
      <c r="L319" s="20"/>
    </row>
    <row r="320" spans="2:12" x14ac:dyDescent="0.3">
      <c r="B320" s="9">
        <v>6113</v>
      </c>
      <c r="C320" s="21"/>
      <c r="D320" s="16"/>
      <c r="E320" s="16"/>
      <c r="H320" s="81">
        <f t="shared" si="8"/>
        <v>4.6269136992222153</v>
      </c>
      <c r="I320" s="103"/>
      <c r="J320" s="105"/>
      <c r="K320" s="20"/>
      <c r="L320" s="20"/>
    </row>
    <row r="321" spans="2:12" x14ac:dyDescent="0.3">
      <c r="B321" s="9">
        <v>3948</v>
      </c>
      <c r="C321" s="21"/>
      <c r="D321" s="16"/>
      <c r="E321" s="16"/>
      <c r="H321" s="81">
        <f t="shared" si="8"/>
        <v>2.988230866109816</v>
      </c>
      <c r="I321" s="103"/>
      <c r="J321" s="105"/>
      <c r="K321" s="20"/>
      <c r="L321" s="20"/>
    </row>
    <row r="322" spans="2:12" x14ac:dyDescent="0.3">
      <c r="B322" s="9">
        <v>1572</v>
      </c>
      <c r="C322" s="21"/>
      <c r="D322" s="16"/>
      <c r="E322" s="16"/>
      <c r="H322" s="81">
        <f t="shared" si="8"/>
        <v>1.1898426852899266</v>
      </c>
      <c r="I322" s="103"/>
      <c r="J322" s="105"/>
      <c r="K322" s="20"/>
      <c r="L322" s="20"/>
    </row>
    <row r="323" spans="2:12" x14ac:dyDescent="0.3">
      <c r="B323" s="9">
        <v>4098</v>
      </c>
      <c r="C323" s="21"/>
      <c r="D323" s="16"/>
      <c r="E323" s="16"/>
      <c r="H323" s="81">
        <f t="shared" si="8"/>
        <v>3.101765473484809</v>
      </c>
      <c r="I323" s="103"/>
      <c r="J323" s="105"/>
      <c r="K323" s="20"/>
      <c r="L323" s="20"/>
    </row>
    <row r="324" spans="2:12" x14ac:dyDescent="0.3">
      <c r="B324" s="9">
        <v>2652</v>
      </c>
      <c r="C324" s="21"/>
      <c r="D324" s="16"/>
      <c r="E324" s="16"/>
      <c r="H324" s="81">
        <f t="shared" si="8"/>
        <v>2.0072918583898764</v>
      </c>
      <c r="I324" s="103"/>
      <c r="J324" s="105"/>
      <c r="K324" s="20"/>
      <c r="L324" s="20"/>
    </row>
    <row r="325" spans="2:12" x14ac:dyDescent="0.3">
      <c r="B325" s="9">
        <v>2062</v>
      </c>
      <c r="C325" s="21"/>
      <c r="D325" s="16"/>
      <c r="E325" s="16"/>
      <c r="H325" s="81">
        <f t="shared" si="8"/>
        <v>1.560722402714904</v>
      </c>
      <c r="I325" s="103"/>
      <c r="J325" s="105"/>
      <c r="K325" s="20"/>
      <c r="L325" s="20"/>
    </row>
    <row r="326" spans="2:12" x14ac:dyDescent="0.3">
      <c r="B326" s="9">
        <v>1491</v>
      </c>
      <c r="C326" s="21"/>
      <c r="D326" s="16"/>
      <c r="E326" s="16"/>
      <c r="H326" s="81">
        <f t="shared" ref="H326:H370" si="10">B326/$E$5</f>
        <v>1.1285339973074304</v>
      </c>
      <c r="I326" s="103"/>
      <c r="J326" s="105"/>
      <c r="K326" s="20"/>
      <c r="L326" s="20"/>
    </row>
    <row r="327" spans="2:12" x14ac:dyDescent="0.3">
      <c r="B327" s="9">
        <v>1432</v>
      </c>
      <c r="C327" s="21"/>
      <c r="D327" s="16"/>
      <c r="E327" s="16"/>
      <c r="H327" s="81">
        <f t="shared" si="10"/>
        <v>1.0838770517399332</v>
      </c>
      <c r="I327" s="103"/>
      <c r="J327" s="105"/>
      <c r="K327" s="20"/>
      <c r="L327" s="20"/>
    </row>
    <row r="328" spans="2:12" x14ac:dyDescent="0.3">
      <c r="B328" s="9">
        <v>2234</v>
      </c>
      <c r="C328" s="21"/>
      <c r="D328" s="16"/>
      <c r="E328" s="16"/>
      <c r="H328" s="81">
        <f t="shared" si="10"/>
        <v>1.6909087525048958</v>
      </c>
      <c r="I328" s="103"/>
      <c r="J328" s="105"/>
      <c r="K328" s="20"/>
      <c r="L328" s="20"/>
    </row>
    <row r="329" spans="2:12" x14ac:dyDescent="0.3">
      <c r="B329" s="9">
        <v>4508</v>
      </c>
      <c r="C329" s="21"/>
      <c r="D329" s="16"/>
      <c r="E329" s="16"/>
      <c r="H329" s="81">
        <f t="shared" si="10"/>
        <v>3.4120934003097898</v>
      </c>
      <c r="I329" s="103"/>
      <c r="J329" s="105"/>
      <c r="K329" s="20"/>
      <c r="L329" s="20"/>
    </row>
    <row r="330" spans="2:12" x14ac:dyDescent="0.3">
      <c r="B330" s="9">
        <v>7558</v>
      </c>
      <c r="C330" s="21"/>
      <c r="D330" s="16"/>
      <c r="E330" s="16"/>
      <c r="H330" s="81">
        <f t="shared" si="10"/>
        <v>5.7206304169346476</v>
      </c>
      <c r="I330" s="103"/>
      <c r="J330" s="105"/>
      <c r="K330" s="20"/>
      <c r="L330" s="20"/>
    </row>
    <row r="331" spans="2:12" x14ac:dyDescent="0.3">
      <c r="B331" s="9">
        <v>1685</v>
      </c>
      <c r="C331" s="21"/>
      <c r="D331" s="16"/>
      <c r="E331" s="16"/>
      <c r="H331" s="81">
        <f t="shared" si="10"/>
        <v>1.2753720895124214</v>
      </c>
      <c r="I331" s="103"/>
      <c r="J331" s="105"/>
      <c r="K331" s="20"/>
      <c r="L331" s="20"/>
    </row>
    <row r="332" spans="2:12" x14ac:dyDescent="0.3">
      <c r="B332" s="9">
        <v>1928</v>
      </c>
      <c r="C332" s="21"/>
      <c r="D332" s="16"/>
      <c r="E332" s="16"/>
      <c r="H332" s="81">
        <f t="shared" si="10"/>
        <v>1.4592981534599101</v>
      </c>
      <c r="I332" s="103"/>
      <c r="J332" s="105"/>
      <c r="K332" s="20"/>
      <c r="L332" s="20"/>
    </row>
    <row r="333" spans="2:12" x14ac:dyDescent="0.3">
      <c r="B333" s="9">
        <v>1440</v>
      </c>
      <c r="C333" s="21"/>
      <c r="D333" s="16"/>
      <c r="E333" s="16"/>
      <c r="H333" s="81">
        <f t="shared" si="10"/>
        <v>1.0899322307999328</v>
      </c>
      <c r="I333" s="103"/>
      <c r="J333" s="105"/>
      <c r="K333" s="20"/>
      <c r="L333" s="20"/>
    </row>
    <row r="334" spans="2:12" x14ac:dyDescent="0.3">
      <c r="B334" s="9">
        <v>1290</v>
      </c>
      <c r="C334" s="21"/>
      <c r="D334" s="16"/>
      <c r="E334" s="16"/>
      <c r="H334" s="81">
        <f t="shared" si="10"/>
        <v>0.97639762342493985</v>
      </c>
      <c r="I334" s="103"/>
      <c r="J334" s="105"/>
      <c r="K334" s="20"/>
      <c r="L334" s="20"/>
    </row>
    <row r="335" spans="2:12" x14ac:dyDescent="0.3">
      <c r="B335" s="9">
        <v>1830</v>
      </c>
      <c r="C335" s="21"/>
      <c r="D335" s="16"/>
      <c r="E335" s="16"/>
      <c r="H335" s="81">
        <f t="shared" si="10"/>
        <v>1.3851222099749148</v>
      </c>
      <c r="I335" s="103"/>
      <c r="J335" s="105"/>
      <c r="K335" s="20"/>
      <c r="L335" s="20"/>
    </row>
    <row r="336" spans="2:12" x14ac:dyDescent="0.3">
      <c r="B336" s="9">
        <v>1097</v>
      </c>
      <c r="C336" s="21"/>
      <c r="D336" s="16"/>
      <c r="E336" s="16"/>
      <c r="H336" s="81">
        <f t="shared" si="10"/>
        <v>0.83031642860244892</v>
      </c>
      <c r="I336" s="103"/>
      <c r="J336" s="105"/>
      <c r="K336" s="20"/>
      <c r="L336" s="20"/>
    </row>
    <row r="337" spans="2:12" x14ac:dyDescent="0.3">
      <c r="B337" s="9">
        <v>653</v>
      </c>
      <c r="C337" s="21"/>
      <c r="D337" s="16"/>
      <c r="E337" s="16"/>
      <c r="H337" s="81">
        <f t="shared" si="10"/>
        <v>0.49425399077246956</v>
      </c>
      <c r="I337" s="103"/>
      <c r="J337" s="105"/>
      <c r="K337" s="20"/>
      <c r="L337" s="20"/>
    </row>
    <row r="338" spans="2:12" x14ac:dyDescent="0.3">
      <c r="B338" s="9">
        <v>4515</v>
      </c>
      <c r="C338" s="21"/>
      <c r="D338" s="16"/>
      <c r="E338" s="16"/>
      <c r="H338" s="81">
        <f t="shared" si="10"/>
        <v>3.4173916819872896</v>
      </c>
      <c r="I338" s="103"/>
      <c r="J338" s="105"/>
      <c r="K338" s="20"/>
      <c r="L338" s="20"/>
    </row>
    <row r="339" spans="2:12" x14ac:dyDescent="0.3">
      <c r="B339" s="9">
        <v>4179</v>
      </c>
      <c r="C339" s="21"/>
      <c r="D339" s="16"/>
      <c r="E339" s="16"/>
      <c r="H339" s="81">
        <f t="shared" si="10"/>
        <v>3.1630741614673052</v>
      </c>
      <c r="I339" s="103"/>
      <c r="J339" s="105"/>
      <c r="K339" s="20"/>
      <c r="L339" s="20"/>
    </row>
    <row r="340" spans="2:12" x14ac:dyDescent="0.3">
      <c r="B340" s="9">
        <v>4585</v>
      </c>
      <c r="C340" s="21"/>
      <c r="D340" s="16"/>
      <c r="E340" s="16"/>
      <c r="H340" s="81">
        <f t="shared" si="10"/>
        <v>3.4703744987622862</v>
      </c>
      <c r="I340" s="103"/>
      <c r="J340" s="105"/>
      <c r="K340" s="20"/>
      <c r="L340" s="20"/>
    </row>
    <row r="341" spans="2:12" x14ac:dyDescent="0.3">
      <c r="B341" s="9">
        <v>7983</v>
      </c>
      <c r="C341" s="21"/>
      <c r="D341" s="16"/>
      <c r="E341" s="16"/>
      <c r="H341" s="81">
        <f t="shared" si="10"/>
        <v>6.0423118044971282</v>
      </c>
      <c r="I341" s="103"/>
      <c r="J341" s="105"/>
      <c r="K341" s="20"/>
      <c r="L341" s="20"/>
    </row>
    <row r="342" spans="2:12" x14ac:dyDescent="0.3">
      <c r="B342" s="9">
        <v>3463</v>
      </c>
      <c r="C342" s="21"/>
      <c r="D342" s="16"/>
      <c r="E342" s="16"/>
      <c r="H342" s="81">
        <f t="shared" si="10"/>
        <v>2.6211356355973385</v>
      </c>
      <c r="I342" s="103"/>
      <c r="J342" s="105"/>
      <c r="K342" s="20"/>
      <c r="L342" s="20"/>
    </row>
    <row r="343" spans="2:12" x14ac:dyDescent="0.3">
      <c r="B343" s="9">
        <v>2426</v>
      </c>
      <c r="C343" s="21"/>
      <c r="D343" s="16"/>
      <c r="E343" s="16"/>
      <c r="H343" s="81">
        <f t="shared" si="10"/>
        <v>1.8362330499448869</v>
      </c>
      <c r="I343" s="103"/>
      <c r="J343" s="105"/>
      <c r="K343" s="20"/>
      <c r="L343" s="20"/>
    </row>
    <row r="344" spans="2:12" x14ac:dyDescent="0.3">
      <c r="B344" s="9">
        <v>3476</v>
      </c>
      <c r="C344" s="21"/>
      <c r="D344" s="16"/>
      <c r="E344" s="16"/>
      <c r="H344" s="81">
        <f t="shared" si="10"/>
        <v>2.6309753015698378</v>
      </c>
      <c r="I344" s="103"/>
      <c r="J344" s="105"/>
      <c r="K344" s="20"/>
      <c r="L344" s="20"/>
    </row>
    <row r="345" spans="2:12" x14ac:dyDescent="0.3">
      <c r="B345" s="9">
        <v>1825</v>
      </c>
      <c r="C345" s="21"/>
      <c r="D345" s="16"/>
      <c r="E345" s="16"/>
      <c r="H345" s="81">
        <f t="shared" si="10"/>
        <v>1.3813377230624149</v>
      </c>
      <c r="I345" s="103"/>
      <c r="J345" s="105"/>
      <c r="K345" s="20"/>
      <c r="L345" s="20"/>
    </row>
    <row r="346" spans="2:12" x14ac:dyDescent="0.3">
      <c r="B346" s="9">
        <v>1759</v>
      </c>
      <c r="C346" s="21"/>
      <c r="D346" s="16"/>
      <c r="E346" s="16"/>
      <c r="H346" s="81">
        <f t="shared" si="10"/>
        <v>1.3313824958174181</v>
      </c>
      <c r="I346" s="103"/>
      <c r="J346" s="105"/>
      <c r="K346" s="20"/>
      <c r="L346" s="20"/>
    </row>
    <row r="347" spans="2:12" x14ac:dyDescent="0.3">
      <c r="B347" s="9">
        <v>1646</v>
      </c>
      <c r="C347" s="21"/>
      <c r="D347" s="16"/>
      <c r="E347" s="16"/>
      <c r="H347" s="81">
        <f t="shared" si="10"/>
        <v>1.2458530915949233</v>
      </c>
      <c r="I347" s="103"/>
      <c r="J347" s="105"/>
      <c r="K347" s="20"/>
      <c r="L347" s="20"/>
    </row>
    <row r="348" spans="2:12" x14ac:dyDescent="0.3">
      <c r="B348" s="9">
        <v>3322</v>
      </c>
      <c r="C348" s="21"/>
      <c r="D348" s="16"/>
      <c r="E348" s="16"/>
      <c r="H348" s="81">
        <f t="shared" si="10"/>
        <v>2.514413104664845</v>
      </c>
      <c r="I348" s="103"/>
      <c r="J348" s="105"/>
      <c r="K348" s="20"/>
      <c r="L348" s="20"/>
    </row>
    <row r="349" spans="2:12" x14ac:dyDescent="0.3">
      <c r="B349" s="9">
        <v>1341</v>
      </c>
      <c r="C349" s="21"/>
      <c r="D349" s="16"/>
      <c r="E349" s="16"/>
      <c r="H349" s="81">
        <f t="shared" si="10"/>
        <v>1.0149993899324374</v>
      </c>
      <c r="I349" s="103"/>
      <c r="J349" s="105"/>
      <c r="K349" s="20"/>
      <c r="L349" s="20"/>
    </row>
    <row r="350" spans="2:12" x14ac:dyDescent="0.3">
      <c r="B350" s="9">
        <v>3119</v>
      </c>
      <c r="C350" s="21"/>
      <c r="D350" s="16"/>
      <c r="E350" s="16"/>
      <c r="H350" s="81">
        <f t="shared" si="10"/>
        <v>2.3607629360173545</v>
      </c>
      <c r="I350" s="103"/>
      <c r="J350" s="105"/>
      <c r="K350" s="20"/>
      <c r="L350" s="20"/>
    </row>
    <row r="351" spans="2:12" x14ac:dyDescent="0.3">
      <c r="B351" s="9">
        <v>3330</v>
      </c>
      <c r="C351" s="21"/>
      <c r="D351" s="16"/>
      <c r="E351" s="16"/>
      <c r="H351" s="81">
        <f t="shared" si="10"/>
        <v>2.5204682837248447</v>
      </c>
      <c r="I351" s="103"/>
      <c r="J351" s="105"/>
      <c r="K351" s="20"/>
      <c r="L351" s="20"/>
    </row>
    <row r="352" spans="2:12" x14ac:dyDescent="0.3">
      <c r="B352" s="9">
        <v>4667</v>
      </c>
      <c r="C352" s="21"/>
      <c r="D352" s="16"/>
      <c r="E352" s="16"/>
      <c r="H352" s="81">
        <f t="shared" si="10"/>
        <v>3.5324400841272827</v>
      </c>
      <c r="I352" s="103"/>
      <c r="J352" s="105"/>
      <c r="K352" s="20"/>
      <c r="L352" s="20"/>
    </row>
    <row r="353" spans="2:12" x14ac:dyDescent="0.3">
      <c r="B353" s="9">
        <v>4643</v>
      </c>
      <c r="C353" s="21"/>
      <c r="D353" s="16"/>
      <c r="E353" s="16"/>
      <c r="H353" s="81">
        <f t="shared" si="10"/>
        <v>3.5142745469472838</v>
      </c>
      <c r="I353" s="103"/>
      <c r="J353" s="105"/>
      <c r="K353" s="20"/>
      <c r="L353" s="20"/>
    </row>
    <row r="354" spans="2:12" x14ac:dyDescent="0.3">
      <c r="B354" s="9">
        <v>2204</v>
      </c>
      <c r="C354" s="21"/>
      <c r="D354" s="16"/>
      <c r="E354" s="16"/>
      <c r="H354" s="81">
        <f t="shared" si="10"/>
        <v>1.6682018310298974</v>
      </c>
      <c r="I354" s="103"/>
      <c r="J354" s="105"/>
      <c r="K354" s="20"/>
      <c r="L354" s="20"/>
    </row>
    <row r="355" spans="2:12" x14ac:dyDescent="0.3">
      <c r="B355" s="9">
        <v>2381</v>
      </c>
      <c r="C355" s="21"/>
      <c r="D355" s="16"/>
      <c r="E355" s="16"/>
      <c r="H355" s="81">
        <f t="shared" si="10"/>
        <v>1.802172667732389</v>
      </c>
      <c r="I355" s="103"/>
      <c r="J355" s="105"/>
      <c r="K355" s="20"/>
      <c r="L355" s="20"/>
    </row>
    <row r="356" spans="2:12" x14ac:dyDescent="0.3">
      <c r="B356" s="9">
        <v>2362</v>
      </c>
      <c r="C356" s="21"/>
      <c r="D356" s="16"/>
      <c r="E356" s="16"/>
      <c r="H356" s="81">
        <f t="shared" si="10"/>
        <v>1.78779161746489</v>
      </c>
      <c r="I356" s="103"/>
      <c r="J356" s="105"/>
      <c r="K356" s="20"/>
      <c r="L356" s="20"/>
    </row>
    <row r="357" spans="2:12" x14ac:dyDescent="0.3">
      <c r="B357" s="9">
        <v>2482</v>
      </c>
      <c r="C357" s="21"/>
      <c r="D357" s="16"/>
      <c r="E357" s="16"/>
      <c r="H357" s="81">
        <f t="shared" si="10"/>
        <v>1.8786193033648844</v>
      </c>
      <c r="I357" s="103"/>
      <c r="J357" s="105"/>
      <c r="K357" s="20"/>
      <c r="L357" s="20"/>
    </row>
    <row r="358" spans="2:12" x14ac:dyDescent="0.3">
      <c r="B358" s="9">
        <v>877</v>
      </c>
      <c r="C358" s="21"/>
      <c r="D358" s="16"/>
      <c r="E358" s="16"/>
      <c r="H358" s="81">
        <f t="shared" si="10"/>
        <v>0.6637990044524591</v>
      </c>
      <c r="I358" s="103"/>
      <c r="J358" s="105"/>
      <c r="K358" s="20"/>
      <c r="L358" s="20"/>
    </row>
    <row r="359" spans="2:12" x14ac:dyDescent="0.3">
      <c r="B359" s="9">
        <v>3051</v>
      </c>
      <c r="C359" s="21"/>
      <c r="D359" s="16"/>
      <c r="E359" s="16"/>
      <c r="H359" s="81">
        <f t="shared" si="10"/>
        <v>2.3092939140073581</v>
      </c>
      <c r="I359" s="103"/>
      <c r="J359" s="105"/>
      <c r="K359" s="20"/>
      <c r="L359" s="20"/>
    </row>
    <row r="360" spans="2:12" x14ac:dyDescent="0.3">
      <c r="B360" s="9">
        <v>1457</v>
      </c>
      <c r="C360" s="21"/>
      <c r="D360" s="16"/>
      <c r="E360" s="16"/>
      <c r="H360" s="81">
        <f t="shared" si="10"/>
        <v>1.1027994863024322</v>
      </c>
      <c r="I360" s="103"/>
      <c r="J360" s="105"/>
      <c r="K360" s="20"/>
      <c r="L360" s="20"/>
    </row>
    <row r="361" spans="2:12" x14ac:dyDescent="0.3">
      <c r="B361" s="9">
        <v>1583</v>
      </c>
      <c r="C361" s="21"/>
      <c r="D361" s="16"/>
      <c r="E361" s="16"/>
      <c r="H361" s="81">
        <f t="shared" si="10"/>
        <v>1.1981685564974263</v>
      </c>
      <c r="I361" s="103"/>
      <c r="J361" s="105"/>
      <c r="K361" s="20"/>
      <c r="L361" s="20"/>
    </row>
    <row r="362" spans="2:12" x14ac:dyDescent="0.3">
      <c r="B362" s="9">
        <v>1780</v>
      </c>
      <c r="C362" s="21"/>
      <c r="D362" s="16"/>
      <c r="E362" s="16"/>
      <c r="H362" s="81">
        <f t="shared" si="10"/>
        <v>1.347277340849917</v>
      </c>
      <c r="I362" s="103"/>
      <c r="J362" s="105"/>
      <c r="K362" s="20"/>
      <c r="L362" s="20"/>
    </row>
    <row r="363" spans="2:12" x14ac:dyDescent="0.3">
      <c r="B363" s="9">
        <v>901</v>
      </c>
      <c r="C363" s="21"/>
      <c r="D363" s="16"/>
      <c r="E363" s="16"/>
      <c r="H363" s="81">
        <f t="shared" si="10"/>
        <v>0.68196454163245801</v>
      </c>
      <c r="I363" s="103"/>
      <c r="J363" s="105"/>
      <c r="K363" s="20"/>
      <c r="L363" s="20"/>
    </row>
    <row r="364" spans="2:12" x14ac:dyDescent="0.3">
      <c r="B364" s="9">
        <v>989</v>
      </c>
      <c r="C364" s="21"/>
      <c r="D364" s="16"/>
      <c r="E364" s="16"/>
      <c r="H364" s="81">
        <f t="shared" si="10"/>
        <v>0.74857151129245392</v>
      </c>
      <c r="I364" s="103"/>
      <c r="J364" s="105"/>
      <c r="K364" s="20"/>
      <c r="L364" s="20"/>
    </row>
    <row r="365" spans="2:12" x14ac:dyDescent="0.3">
      <c r="B365" s="9">
        <v>1564</v>
      </c>
      <c r="C365" s="21"/>
      <c r="D365" s="16"/>
      <c r="E365" s="16"/>
      <c r="H365" s="81">
        <f t="shared" si="10"/>
        <v>1.1837875062299272</v>
      </c>
      <c r="I365" s="103"/>
      <c r="J365" s="105"/>
      <c r="K365" s="20"/>
      <c r="L365" s="20"/>
    </row>
    <row r="366" spans="2:12" x14ac:dyDescent="0.3">
      <c r="B366" s="9">
        <v>3970</v>
      </c>
      <c r="C366" s="21"/>
      <c r="D366" s="16"/>
      <c r="E366" s="16"/>
      <c r="H366" s="81">
        <f t="shared" si="10"/>
        <v>3.0048826085248148</v>
      </c>
      <c r="I366" s="103"/>
      <c r="J366" s="105"/>
      <c r="K366" s="20"/>
      <c r="L366" s="20"/>
    </row>
    <row r="367" spans="2:12" x14ac:dyDescent="0.3">
      <c r="B367" s="9">
        <v>5864</v>
      </c>
      <c r="C367" s="21"/>
      <c r="D367" s="16"/>
      <c r="E367" s="16"/>
      <c r="H367" s="81">
        <f t="shared" si="10"/>
        <v>4.4384462509797267</v>
      </c>
      <c r="I367" s="103"/>
      <c r="J367" s="105"/>
      <c r="K367" s="20"/>
      <c r="L367" s="20"/>
    </row>
    <row r="368" spans="2:12" x14ac:dyDescent="0.3">
      <c r="B368" s="9">
        <v>5761</v>
      </c>
      <c r="C368" s="21"/>
      <c r="D368" s="16"/>
      <c r="E368" s="16"/>
      <c r="H368" s="81">
        <f t="shared" si="10"/>
        <v>4.3604858205822312</v>
      </c>
      <c r="I368" s="103"/>
      <c r="J368" s="105"/>
      <c r="K368" s="20"/>
      <c r="L368" s="20"/>
    </row>
    <row r="369" spans="1:12" x14ac:dyDescent="0.3">
      <c r="B369" s="9">
        <v>3669</v>
      </c>
      <c r="C369" s="21"/>
      <c r="D369" s="16"/>
      <c r="E369" s="16"/>
      <c r="H369" s="81">
        <f t="shared" si="10"/>
        <v>2.777056496392329</v>
      </c>
      <c r="I369" s="103"/>
      <c r="J369" s="105"/>
      <c r="K369" s="20"/>
      <c r="L369" s="20"/>
    </row>
    <row r="370" spans="1:12" x14ac:dyDescent="0.3">
      <c r="B370" s="11">
        <v>1115</v>
      </c>
      <c r="C370" s="19"/>
      <c r="D370" s="16"/>
      <c r="E370" s="16"/>
      <c r="H370" s="82">
        <f t="shared" si="10"/>
        <v>0.84394058148744799</v>
      </c>
      <c r="I370" s="104"/>
      <c r="J370" s="105"/>
      <c r="K370" s="20"/>
      <c r="L370" s="20"/>
    </row>
    <row r="371" spans="1:12" x14ac:dyDescent="0.3">
      <c r="A371" s="8"/>
      <c r="B371" s="20"/>
    </row>
    <row r="372" spans="1:12" x14ac:dyDescent="0.3">
      <c r="A372" s="8"/>
      <c r="B372" s="20"/>
    </row>
  </sheetData>
  <mergeCells count="2">
    <mergeCell ref="B3:C3"/>
    <mergeCell ref="H3:L3"/>
  </mergeCells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6845D-8254-4161-8EEF-4150D69D109C}">
  <dimension ref="A1:AI689"/>
  <sheetViews>
    <sheetView zoomScale="70" zoomScaleNormal="70" workbookViewId="0">
      <selection activeCell="AH4" sqref="AH4"/>
    </sheetView>
  </sheetViews>
  <sheetFormatPr defaultRowHeight="14.4" x14ac:dyDescent="0.3"/>
  <cols>
    <col min="1" max="1" width="22.33203125" bestFit="1" customWidth="1"/>
    <col min="2" max="2" width="8.88671875" style="12"/>
    <col min="18" max="18" width="8.88671875" style="10"/>
    <col min="29" max="29" width="8.88671875" style="10"/>
    <col min="30" max="30" width="16.44140625" bestFit="1" customWidth="1"/>
    <col min="31" max="31" width="12.6640625" bestFit="1" customWidth="1"/>
    <col min="32" max="32" width="12.5546875" customWidth="1"/>
    <col min="33" max="33" width="12.77734375" customWidth="1"/>
  </cols>
  <sheetData>
    <row r="1" spans="1:35" x14ac:dyDescent="0.3">
      <c r="A1" s="1" t="s">
        <v>97</v>
      </c>
    </row>
    <row r="2" spans="1:35" x14ac:dyDescent="0.3">
      <c r="AD2" s="124" t="s">
        <v>137</v>
      </c>
      <c r="AE2" s="130"/>
      <c r="AF2" s="130"/>
      <c r="AG2" s="125"/>
    </row>
    <row r="3" spans="1:35" x14ac:dyDescent="0.3">
      <c r="A3" s="30" t="s">
        <v>94</v>
      </c>
      <c r="B3" s="131" t="s">
        <v>96</v>
      </c>
      <c r="C3" s="132"/>
      <c r="D3" s="132"/>
      <c r="E3" s="132"/>
      <c r="F3" s="132"/>
      <c r="G3" s="132"/>
      <c r="H3" s="132"/>
      <c r="I3" s="132"/>
      <c r="J3" s="132"/>
      <c r="K3" s="132"/>
      <c r="L3" s="132"/>
      <c r="M3" s="132"/>
      <c r="N3" s="132"/>
      <c r="O3" s="132"/>
      <c r="P3" s="132"/>
      <c r="Q3" s="132"/>
      <c r="R3" s="133"/>
      <c r="S3" s="131" t="s">
        <v>95</v>
      </c>
      <c r="T3" s="132"/>
      <c r="U3" s="132"/>
      <c r="V3" s="132"/>
      <c r="W3" s="132"/>
      <c r="X3" s="132"/>
      <c r="Y3" s="132"/>
      <c r="Z3" s="132"/>
      <c r="AA3" s="132"/>
      <c r="AB3" s="132"/>
      <c r="AC3" s="133"/>
      <c r="AD3" s="134" t="s">
        <v>96</v>
      </c>
      <c r="AE3" s="135"/>
      <c r="AF3" s="136" t="s">
        <v>95</v>
      </c>
      <c r="AG3" s="135"/>
    </row>
    <row r="4" spans="1:35" x14ac:dyDescent="0.3">
      <c r="A4" s="28" t="s">
        <v>106</v>
      </c>
      <c r="B4" s="33" t="s">
        <v>98</v>
      </c>
      <c r="C4" s="33" t="s">
        <v>28</v>
      </c>
      <c r="D4" s="33" t="s">
        <v>29</v>
      </c>
      <c r="E4" s="33" t="s">
        <v>30</v>
      </c>
      <c r="F4" s="33" t="s">
        <v>31</v>
      </c>
      <c r="G4" s="33" t="s">
        <v>32</v>
      </c>
      <c r="H4" s="33" t="s">
        <v>33</v>
      </c>
      <c r="I4" s="33" t="s">
        <v>34</v>
      </c>
      <c r="J4" s="33" t="s">
        <v>35</v>
      </c>
      <c r="K4" s="33" t="s">
        <v>36</v>
      </c>
      <c r="L4" s="33" t="s">
        <v>37</v>
      </c>
      <c r="M4" s="33" t="s">
        <v>38</v>
      </c>
      <c r="N4" s="33" t="s">
        <v>39</v>
      </c>
      <c r="O4" s="33" t="s">
        <v>40</v>
      </c>
      <c r="P4" s="33" t="s">
        <v>41</v>
      </c>
      <c r="Q4" s="33" t="s">
        <v>42</v>
      </c>
      <c r="R4" s="33" t="s">
        <v>43</v>
      </c>
      <c r="S4" s="106" t="s">
        <v>27</v>
      </c>
      <c r="T4" s="106" t="s">
        <v>28</v>
      </c>
      <c r="U4" s="106" t="s">
        <v>29</v>
      </c>
      <c r="V4" s="106" t="s">
        <v>30</v>
      </c>
      <c r="W4" s="106" t="s">
        <v>31</v>
      </c>
      <c r="X4" s="106" t="s">
        <v>32</v>
      </c>
      <c r="Y4" s="106" t="s">
        <v>33</v>
      </c>
      <c r="Z4" s="106" t="s">
        <v>34</v>
      </c>
      <c r="AA4" s="106" t="s">
        <v>35</v>
      </c>
      <c r="AB4" s="106" t="s">
        <v>36</v>
      </c>
      <c r="AC4" s="65" t="s">
        <v>37</v>
      </c>
      <c r="AD4" s="108" t="s">
        <v>133</v>
      </c>
      <c r="AE4" s="109" t="s">
        <v>24</v>
      </c>
      <c r="AF4" s="110" t="s">
        <v>133</v>
      </c>
      <c r="AG4" s="109" t="s">
        <v>24</v>
      </c>
      <c r="AH4" s="29"/>
      <c r="AI4" s="29"/>
    </row>
    <row r="5" spans="1:35" x14ac:dyDescent="0.3">
      <c r="A5" s="27" t="s">
        <v>49</v>
      </c>
      <c r="B5" s="9">
        <v>1</v>
      </c>
      <c r="C5" s="2">
        <v>2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2</v>
      </c>
      <c r="N5" s="2">
        <v>1</v>
      </c>
      <c r="O5" s="2">
        <v>1</v>
      </c>
      <c r="P5" s="2">
        <v>1</v>
      </c>
      <c r="Q5" s="2">
        <v>1</v>
      </c>
      <c r="R5" s="21">
        <v>1</v>
      </c>
      <c r="S5" s="2">
        <v>1</v>
      </c>
      <c r="T5" s="2">
        <v>3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2</v>
      </c>
      <c r="AA5" s="2">
        <v>1</v>
      </c>
      <c r="AB5" s="2">
        <v>1</v>
      </c>
      <c r="AC5" s="21">
        <v>1</v>
      </c>
      <c r="AD5" s="80">
        <f>AVERAGE(B5:R5)</f>
        <v>1.1176470588235294</v>
      </c>
      <c r="AE5" s="91">
        <f>STDEV(B5:R5)/SQRT(17)</f>
        <v>8.0547434927230335E-2</v>
      </c>
      <c r="AF5" s="111">
        <f>AVERAGE(S5:AC5)</f>
        <v>1.2727272727272727</v>
      </c>
      <c r="AG5" s="91">
        <f>STDEV(S5:AC5)/SQRT(11)</f>
        <v>0.19497827808661108</v>
      </c>
      <c r="AH5" s="2"/>
      <c r="AI5" s="2"/>
    </row>
    <row r="6" spans="1:35" x14ac:dyDescent="0.3">
      <c r="A6" s="27" t="s">
        <v>50</v>
      </c>
      <c r="B6" s="9">
        <v>5</v>
      </c>
      <c r="C6" s="2">
        <v>15</v>
      </c>
      <c r="D6" s="2">
        <v>8</v>
      </c>
      <c r="E6" s="2">
        <v>10</v>
      </c>
      <c r="F6" s="2">
        <v>8</v>
      </c>
      <c r="G6" s="2">
        <v>11</v>
      </c>
      <c r="H6" s="2">
        <v>7</v>
      </c>
      <c r="I6" s="2">
        <v>6</v>
      </c>
      <c r="J6" s="2">
        <v>11</v>
      </c>
      <c r="K6" s="2">
        <v>6</v>
      </c>
      <c r="L6" s="2">
        <v>9</v>
      </c>
      <c r="M6" s="2">
        <v>7</v>
      </c>
      <c r="N6" s="2">
        <v>8</v>
      </c>
      <c r="O6" s="2">
        <v>7</v>
      </c>
      <c r="P6" s="2">
        <v>8</v>
      </c>
      <c r="Q6" s="2">
        <v>8</v>
      </c>
      <c r="R6" s="21">
        <v>7</v>
      </c>
      <c r="S6" s="2">
        <v>12</v>
      </c>
      <c r="T6" s="2">
        <v>10</v>
      </c>
      <c r="U6" s="2">
        <v>13</v>
      </c>
      <c r="V6" s="2">
        <v>15</v>
      </c>
      <c r="W6" s="2">
        <v>13</v>
      </c>
      <c r="X6" s="2">
        <v>11</v>
      </c>
      <c r="Y6" s="2">
        <v>11</v>
      </c>
      <c r="Z6" s="2">
        <v>12</v>
      </c>
      <c r="AA6" s="2">
        <v>17</v>
      </c>
      <c r="AB6" s="2">
        <v>9</v>
      </c>
      <c r="AC6" s="21">
        <v>9</v>
      </c>
      <c r="AD6" s="81">
        <f t="shared" ref="AD6:AD49" si="0">AVERAGE(B6:R6)</f>
        <v>8.2941176470588243</v>
      </c>
      <c r="AE6" s="94">
        <f t="shared" ref="AE6:AE49" si="1">STDEV(B6:R6)/SQRT(17)</f>
        <v>0.5800906742151769</v>
      </c>
      <c r="AF6" s="98">
        <f t="shared" ref="AF6:AF49" si="2">AVERAGE(S6:AC6)</f>
        <v>12</v>
      </c>
      <c r="AG6" s="94">
        <f t="shared" ref="AG6:AG49" si="3">STDEV(S6:AC6)/SQRT(11)</f>
        <v>0.73854894587599629</v>
      </c>
      <c r="AH6" s="2"/>
      <c r="AI6" s="2"/>
    </row>
    <row r="7" spans="1:35" x14ac:dyDescent="0.3">
      <c r="A7" s="27" t="s">
        <v>51</v>
      </c>
      <c r="B7" s="9">
        <v>12</v>
      </c>
      <c r="C7" s="2">
        <v>14</v>
      </c>
      <c r="D7" s="2">
        <v>12</v>
      </c>
      <c r="E7" s="2">
        <v>9</v>
      </c>
      <c r="F7" s="2">
        <v>10</v>
      </c>
      <c r="G7" s="2">
        <v>10</v>
      </c>
      <c r="H7" s="2">
        <v>15</v>
      </c>
      <c r="I7" s="2">
        <v>9</v>
      </c>
      <c r="J7" s="2">
        <v>15</v>
      </c>
      <c r="K7" s="2">
        <v>12</v>
      </c>
      <c r="L7" s="2">
        <v>9</v>
      </c>
      <c r="M7" s="2">
        <v>9</v>
      </c>
      <c r="N7" s="2">
        <v>16</v>
      </c>
      <c r="O7" s="2">
        <v>13</v>
      </c>
      <c r="P7" s="2">
        <v>11</v>
      </c>
      <c r="Q7" s="2">
        <v>10</v>
      </c>
      <c r="R7" s="21">
        <v>13</v>
      </c>
      <c r="S7" s="2">
        <v>14</v>
      </c>
      <c r="T7" s="2">
        <v>12</v>
      </c>
      <c r="U7" s="2">
        <v>20</v>
      </c>
      <c r="V7" s="2">
        <v>16</v>
      </c>
      <c r="W7" s="2">
        <v>16</v>
      </c>
      <c r="X7" s="2">
        <v>16</v>
      </c>
      <c r="Y7" s="2">
        <v>9</v>
      </c>
      <c r="Z7" s="2">
        <v>17</v>
      </c>
      <c r="AA7" s="2">
        <v>21</v>
      </c>
      <c r="AB7" s="2">
        <v>13</v>
      </c>
      <c r="AC7" s="21">
        <v>12</v>
      </c>
      <c r="AD7" s="81">
        <f t="shared" si="0"/>
        <v>11.705882352941176</v>
      </c>
      <c r="AE7" s="94">
        <f t="shared" si="1"/>
        <v>0.56727357417605606</v>
      </c>
      <c r="AF7" s="98">
        <f t="shared" si="2"/>
        <v>15.090909090909092</v>
      </c>
      <c r="AG7" s="94">
        <f t="shared" si="3"/>
        <v>1.0741131263812316</v>
      </c>
      <c r="AH7" s="2"/>
      <c r="AI7" s="2"/>
    </row>
    <row r="8" spans="1:35" x14ac:dyDescent="0.3">
      <c r="A8" s="27" t="s">
        <v>52</v>
      </c>
      <c r="B8" s="9">
        <v>13</v>
      </c>
      <c r="C8" s="2">
        <v>18</v>
      </c>
      <c r="D8" s="2">
        <v>12</v>
      </c>
      <c r="E8" s="2">
        <v>15</v>
      </c>
      <c r="F8" s="2">
        <v>14</v>
      </c>
      <c r="G8" s="2">
        <v>14</v>
      </c>
      <c r="H8" s="2">
        <v>14</v>
      </c>
      <c r="I8" s="2">
        <v>18</v>
      </c>
      <c r="J8" s="2">
        <v>13</v>
      </c>
      <c r="K8" s="2">
        <v>14</v>
      </c>
      <c r="L8" s="2">
        <v>14</v>
      </c>
      <c r="M8" s="2">
        <v>9</v>
      </c>
      <c r="N8" s="2">
        <v>13</v>
      </c>
      <c r="O8" s="2">
        <v>15</v>
      </c>
      <c r="P8" s="2">
        <v>10</v>
      </c>
      <c r="Q8" s="2">
        <v>11</v>
      </c>
      <c r="R8" s="21">
        <v>11</v>
      </c>
      <c r="S8" s="2">
        <v>22</v>
      </c>
      <c r="T8" s="2">
        <v>18</v>
      </c>
      <c r="U8" s="2">
        <v>16</v>
      </c>
      <c r="V8" s="2">
        <v>19</v>
      </c>
      <c r="W8" s="2">
        <v>20</v>
      </c>
      <c r="X8" s="2">
        <v>19</v>
      </c>
      <c r="Y8" s="2">
        <v>12</v>
      </c>
      <c r="Z8" s="2">
        <v>20</v>
      </c>
      <c r="AA8" s="2">
        <v>13</v>
      </c>
      <c r="AB8" s="2">
        <v>20</v>
      </c>
      <c r="AC8" s="21">
        <v>17</v>
      </c>
      <c r="AD8" s="81">
        <f t="shared" si="0"/>
        <v>13.411764705882353</v>
      </c>
      <c r="AE8" s="94">
        <f t="shared" si="1"/>
        <v>0.58823529411764663</v>
      </c>
      <c r="AF8" s="98">
        <f t="shared" si="2"/>
        <v>17.818181818181817</v>
      </c>
      <c r="AG8" s="94">
        <f t="shared" si="3"/>
        <v>0.93242773854240557</v>
      </c>
      <c r="AH8" s="2"/>
      <c r="AI8" s="2"/>
    </row>
    <row r="9" spans="1:35" x14ac:dyDescent="0.3">
      <c r="A9" s="27" t="s">
        <v>53</v>
      </c>
      <c r="B9" s="9">
        <v>20</v>
      </c>
      <c r="C9" s="2">
        <v>13</v>
      </c>
      <c r="D9" s="2">
        <v>15</v>
      </c>
      <c r="E9" s="2">
        <v>18</v>
      </c>
      <c r="F9" s="2">
        <v>21</v>
      </c>
      <c r="G9" s="2">
        <v>23</v>
      </c>
      <c r="H9" s="2">
        <v>19</v>
      </c>
      <c r="I9" s="2">
        <v>16</v>
      </c>
      <c r="J9" s="2">
        <v>16</v>
      </c>
      <c r="K9" s="2">
        <v>17</v>
      </c>
      <c r="L9" s="2">
        <v>20</v>
      </c>
      <c r="M9" s="2">
        <v>10</v>
      </c>
      <c r="N9" s="2">
        <v>20</v>
      </c>
      <c r="O9" s="2">
        <v>15</v>
      </c>
      <c r="P9" s="2">
        <v>15</v>
      </c>
      <c r="Q9" s="2">
        <v>13</v>
      </c>
      <c r="R9" s="21">
        <v>14</v>
      </c>
      <c r="S9" s="2">
        <v>19</v>
      </c>
      <c r="T9" s="2">
        <v>17</v>
      </c>
      <c r="U9" s="2">
        <v>22</v>
      </c>
      <c r="V9" s="2">
        <v>19</v>
      </c>
      <c r="W9" s="2">
        <v>25</v>
      </c>
      <c r="X9" s="2">
        <v>20</v>
      </c>
      <c r="Y9" s="2">
        <v>21</v>
      </c>
      <c r="Z9" s="2">
        <v>21</v>
      </c>
      <c r="AA9" s="2">
        <v>24</v>
      </c>
      <c r="AB9" s="2">
        <v>20</v>
      </c>
      <c r="AC9" s="21">
        <v>19</v>
      </c>
      <c r="AD9" s="81">
        <f t="shared" si="0"/>
        <v>16.764705882352942</v>
      </c>
      <c r="AE9" s="94">
        <f t="shared" si="1"/>
        <v>0.82928659881598121</v>
      </c>
      <c r="AF9" s="98">
        <f t="shared" si="2"/>
        <v>20.636363636363637</v>
      </c>
      <c r="AG9" s="94">
        <f t="shared" si="3"/>
        <v>0.704178790219533</v>
      </c>
      <c r="AH9" s="2"/>
      <c r="AI9" s="2"/>
    </row>
    <row r="10" spans="1:35" x14ac:dyDescent="0.3">
      <c r="A10" s="27" t="s">
        <v>54</v>
      </c>
      <c r="B10" s="9">
        <v>25</v>
      </c>
      <c r="C10" s="2">
        <v>19</v>
      </c>
      <c r="D10" s="2">
        <v>19</v>
      </c>
      <c r="E10" s="2">
        <v>22</v>
      </c>
      <c r="F10" s="2">
        <v>19</v>
      </c>
      <c r="G10" s="2">
        <v>21</v>
      </c>
      <c r="H10" s="2">
        <v>16</v>
      </c>
      <c r="I10" s="2">
        <v>18</v>
      </c>
      <c r="J10" s="2">
        <v>16</v>
      </c>
      <c r="K10" s="2">
        <v>17</v>
      </c>
      <c r="L10" s="2">
        <v>18</v>
      </c>
      <c r="M10" s="2">
        <v>7</v>
      </c>
      <c r="N10" s="2">
        <v>21</v>
      </c>
      <c r="O10" s="2">
        <v>19</v>
      </c>
      <c r="P10" s="2">
        <v>17</v>
      </c>
      <c r="Q10" s="2">
        <v>10</v>
      </c>
      <c r="R10" s="21">
        <v>15</v>
      </c>
      <c r="S10" s="2">
        <v>32</v>
      </c>
      <c r="T10" s="2">
        <v>29</v>
      </c>
      <c r="U10" s="2">
        <v>30</v>
      </c>
      <c r="V10" s="2">
        <v>21</v>
      </c>
      <c r="W10" s="2">
        <v>22</v>
      </c>
      <c r="X10" s="2">
        <v>17</v>
      </c>
      <c r="Y10" s="2">
        <v>25</v>
      </c>
      <c r="Z10" s="2">
        <v>22</v>
      </c>
      <c r="AA10" s="2">
        <v>23</v>
      </c>
      <c r="AB10" s="2">
        <v>20</v>
      </c>
      <c r="AC10" s="21">
        <v>19</v>
      </c>
      <c r="AD10" s="81">
        <f t="shared" si="0"/>
        <v>17.588235294117649</v>
      </c>
      <c r="AE10" s="94">
        <f t="shared" si="1"/>
        <v>1.0292016592307462</v>
      </c>
      <c r="AF10" s="98">
        <f t="shared" si="2"/>
        <v>23.636363636363637</v>
      </c>
      <c r="AG10" s="94">
        <f t="shared" si="3"/>
        <v>1.4539771617108928</v>
      </c>
      <c r="AH10" s="107"/>
      <c r="AI10" s="2"/>
    </row>
    <row r="11" spans="1:35" x14ac:dyDescent="0.3">
      <c r="A11" s="27" t="s">
        <v>55</v>
      </c>
      <c r="B11" s="9">
        <v>24</v>
      </c>
      <c r="C11" s="2">
        <v>15</v>
      </c>
      <c r="D11" s="2">
        <v>24</v>
      </c>
      <c r="E11" s="2">
        <v>22</v>
      </c>
      <c r="F11" s="2">
        <v>22</v>
      </c>
      <c r="G11" s="2">
        <v>24</v>
      </c>
      <c r="H11" s="2">
        <v>23</v>
      </c>
      <c r="I11" s="2">
        <v>21</v>
      </c>
      <c r="J11" s="2">
        <v>19</v>
      </c>
      <c r="K11" s="2">
        <v>17</v>
      </c>
      <c r="L11" s="2">
        <v>21</v>
      </c>
      <c r="M11" s="2">
        <v>7</v>
      </c>
      <c r="N11" s="2">
        <v>25</v>
      </c>
      <c r="O11" s="2">
        <v>18</v>
      </c>
      <c r="P11" s="2">
        <v>20</v>
      </c>
      <c r="Q11" s="2">
        <v>9</v>
      </c>
      <c r="R11" s="21">
        <v>17</v>
      </c>
      <c r="S11" s="2">
        <v>34</v>
      </c>
      <c r="T11" s="2">
        <v>28</v>
      </c>
      <c r="U11" s="2">
        <v>33</v>
      </c>
      <c r="V11" s="2">
        <v>24</v>
      </c>
      <c r="W11" s="2">
        <v>26</v>
      </c>
      <c r="X11" s="2">
        <v>21</v>
      </c>
      <c r="Y11" s="2">
        <v>21</v>
      </c>
      <c r="Z11" s="2">
        <v>33</v>
      </c>
      <c r="AA11" s="2">
        <v>27</v>
      </c>
      <c r="AB11" s="2">
        <v>20</v>
      </c>
      <c r="AC11" s="21">
        <v>25</v>
      </c>
      <c r="AD11" s="81">
        <f t="shared" si="0"/>
        <v>19.294117647058822</v>
      </c>
      <c r="AE11" s="94">
        <f t="shared" si="1"/>
        <v>1.2448857314746069</v>
      </c>
      <c r="AF11" s="98">
        <f t="shared" si="2"/>
        <v>26.545454545454547</v>
      </c>
      <c r="AG11" s="94">
        <f t="shared" si="3"/>
        <v>1.521743236994614</v>
      </c>
      <c r="AH11" s="2"/>
      <c r="AI11" s="2"/>
    </row>
    <row r="12" spans="1:35" x14ac:dyDescent="0.3">
      <c r="A12" s="27" t="s">
        <v>56</v>
      </c>
      <c r="B12" s="9">
        <v>27</v>
      </c>
      <c r="C12" s="2">
        <v>19</v>
      </c>
      <c r="D12" s="2">
        <v>20</v>
      </c>
      <c r="E12" s="2">
        <v>24</v>
      </c>
      <c r="F12" s="2">
        <v>26</v>
      </c>
      <c r="G12" s="2">
        <v>26</v>
      </c>
      <c r="H12" s="2">
        <v>24</v>
      </c>
      <c r="I12" s="2">
        <v>23</v>
      </c>
      <c r="J12" s="2">
        <v>17</v>
      </c>
      <c r="K12" s="2">
        <v>20</v>
      </c>
      <c r="L12" s="2">
        <v>17</v>
      </c>
      <c r="M12" s="2">
        <v>8</v>
      </c>
      <c r="N12" s="2">
        <v>18</v>
      </c>
      <c r="O12" s="2">
        <v>20</v>
      </c>
      <c r="P12" s="2">
        <v>20</v>
      </c>
      <c r="Q12" s="2">
        <v>11</v>
      </c>
      <c r="R12" s="21">
        <v>15</v>
      </c>
      <c r="S12" s="2">
        <v>34</v>
      </c>
      <c r="T12" s="2">
        <v>36</v>
      </c>
      <c r="U12" s="2">
        <v>32</v>
      </c>
      <c r="V12" s="2">
        <v>29</v>
      </c>
      <c r="W12" s="2">
        <v>30</v>
      </c>
      <c r="X12" s="2">
        <v>28</v>
      </c>
      <c r="Y12" s="2">
        <v>26</v>
      </c>
      <c r="Z12" s="2">
        <v>36</v>
      </c>
      <c r="AA12" s="2">
        <v>30</v>
      </c>
      <c r="AB12" s="2">
        <v>20</v>
      </c>
      <c r="AC12" s="21">
        <v>27</v>
      </c>
      <c r="AD12" s="81">
        <f t="shared" si="0"/>
        <v>19.705882352941178</v>
      </c>
      <c r="AE12" s="94">
        <f t="shared" si="1"/>
        <v>1.2624809430196922</v>
      </c>
      <c r="AF12" s="98">
        <f t="shared" si="2"/>
        <v>29.818181818181817</v>
      </c>
      <c r="AG12" s="94">
        <f t="shared" si="3"/>
        <v>1.4194632904932252</v>
      </c>
      <c r="AH12" s="2"/>
      <c r="AI12" s="2"/>
    </row>
    <row r="13" spans="1:35" x14ac:dyDescent="0.3">
      <c r="A13" s="27" t="s">
        <v>57</v>
      </c>
      <c r="B13" s="9">
        <v>23</v>
      </c>
      <c r="C13" s="2">
        <v>19</v>
      </c>
      <c r="D13" s="2">
        <v>21</v>
      </c>
      <c r="E13" s="2">
        <v>24</v>
      </c>
      <c r="F13" s="2">
        <v>25</v>
      </c>
      <c r="G13" s="2">
        <v>24</v>
      </c>
      <c r="H13" s="2">
        <v>26</v>
      </c>
      <c r="I13" s="2">
        <v>25</v>
      </c>
      <c r="J13" s="2">
        <v>16</v>
      </c>
      <c r="K13" s="2">
        <v>18</v>
      </c>
      <c r="L13" s="2">
        <v>13</v>
      </c>
      <c r="M13" s="2">
        <v>11</v>
      </c>
      <c r="N13" s="2">
        <v>20</v>
      </c>
      <c r="O13" s="2">
        <v>13</v>
      </c>
      <c r="P13" s="2">
        <v>16</v>
      </c>
      <c r="Q13" s="2">
        <v>12</v>
      </c>
      <c r="R13" s="21">
        <v>16</v>
      </c>
      <c r="S13" s="2">
        <v>33</v>
      </c>
      <c r="T13" s="2">
        <v>29</v>
      </c>
      <c r="U13" s="2">
        <v>31</v>
      </c>
      <c r="V13" s="2">
        <v>33</v>
      </c>
      <c r="W13" s="2">
        <v>28</v>
      </c>
      <c r="X13" s="2">
        <v>29</v>
      </c>
      <c r="Y13" s="2">
        <v>28</v>
      </c>
      <c r="Z13" s="2">
        <v>30</v>
      </c>
      <c r="AA13" s="2">
        <v>25</v>
      </c>
      <c r="AB13" s="2">
        <v>27</v>
      </c>
      <c r="AC13" s="21">
        <v>32</v>
      </c>
      <c r="AD13" s="81">
        <f t="shared" si="0"/>
        <v>18.941176470588236</v>
      </c>
      <c r="AE13" s="94">
        <f t="shared" si="1"/>
        <v>1.2201452066289142</v>
      </c>
      <c r="AF13" s="98">
        <f t="shared" si="2"/>
        <v>29.545454545454547</v>
      </c>
      <c r="AG13" s="94">
        <f t="shared" si="3"/>
        <v>0.76709174944469039</v>
      </c>
      <c r="AH13" s="2"/>
      <c r="AI13" s="2"/>
    </row>
    <row r="14" spans="1:35" x14ac:dyDescent="0.3">
      <c r="A14" s="27" t="s">
        <v>58</v>
      </c>
      <c r="B14" s="9">
        <v>24</v>
      </c>
      <c r="C14" s="2">
        <v>17</v>
      </c>
      <c r="D14" s="2">
        <v>21</v>
      </c>
      <c r="E14" s="2">
        <v>23</v>
      </c>
      <c r="F14" s="2">
        <v>23</v>
      </c>
      <c r="G14" s="2">
        <v>17</v>
      </c>
      <c r="H14" s="2">
        <v>20</v>
      </c>
      <c r="I14" s="2">
        <v>25</v>
      </c>
      <c r="J14" s="2">
        <v>18</v>
      </c>
      <c r="K14" s="2">
        <v>15</v>
      </c>
      <c r="L14" s="2">
        <v>16</v>
      </c>
      <c r="M14" s="2">
        <v>10</v>
      </c>
      <c r="N14" s="2">
        <v>17</v>
      </c>
      <c r="O14" s="2">
        <v>11</v>
      </c>
      <c r="P14" s="2">
        <v>18</v>
      </c>
      <c r="Q14" s="2">
        <v>12</v>
      </c>
      <c r="R14" s="21">
        <v>11</v>
      </c>
      <c r="S14" s="2">
        <v>33</v>
      </c>
      <c r="T14" s="2">
        <v>27</v>
      </c>
      <c r="U14" s="2">
        <v>31</v>
      </c>
      <c r="V14" s="2">
        <v>33</v>
      </c>
      <c r="W14" s="2">
        <v>26</v>
      </c>
      <c r="X14" s="2">
        <v>30</v>
      </c>
      <c r="Y14" s="2">
        <v>37</v>
      </c>
      <c r="Z14" s="2">
        <v>30</v>
      </c>
      <c r="AA14" s="2">
        <v>24</v>
      </c>
      <c r="AB14" s="2">
        <v>29</v>
      </c>
      <c r="AC14" s="21">
        <v>34</v>
      </c>
      <c r="AD14" s="81">
        <f t="shared" si="0"/>
        <v>17.529411764705884</v>
      </c>
      <c r="AE14" s="94">
        <f t="shared" si="1"/>
        <v>1.1476242950074509</v>
      </c>
      <c r="AF14" s="98">
        <f t="shared" si="2"/>
        <v>30.363636363636363</v>
      </c>
      <c r="AG14" s="94">
        <f t="shared" si="3"/>
        <v>1.1463200193562246</v>
      </c>
      <c r="AH14" s="2"/>
      <c r="AI14" s="2"/>
    </row>
    <row r="15" spans="1:35" x14ac:dyDescent="0.3">
      <c r="A15" s="27" t="s">
        <v>59</v>
      </c>
      <c r="B15" s="9">
        <v>24</v>
      </c>
      <c r="C15" s="2">
        <v>17</v>
      </c>
      <c r="D15" s="2">
        <v>24</v>
      </c>
      <c r="E15" s="2">
        <v>20</v>
      </c>
      <c r="F15" s="2">
        <v>24</v>
      </c>
      <c r="G15" s="2">
        <v>16</v>
      </c>
      <c r="H15" s="2">
        <v>21</v>
      </c>
      <c r="I15" s="2">
        <v>23</v>
      </c>
      <c r="J15" s="2">
        <v>15</v>
      </c>
      <c r="K15" s="2">
        <v>20</v>
      </c>
      <c r="L15" s="2">
        <v>13</v>
      </c>
      <c r="M15" s="2">
        <v>10</v>
      </c>
      <c r="N15" s="2">
        <v>12</v>
      </c>
      <c r="O15" s="2">
        <v>10</v>
      </c>
      <c r="P15" s="2">
        <v>17</v>
      </c>
      <c r="Q15" s="2">
        <v>11</v>
      </c>
      <c r="R15" s="21">
        <v>7</v>
      </c>
      <c r="S15" s="2">
        <v>30</v>
      </c>
      <c r="T15" s="2">
        <v>31</v>
      </c>
      <c r="U15" s="2">
        <v>29</v>
      </c>
      <c r="V15" s="2">
        <v>35</v>
      </c>
      <c r="W15" s="2">
        <v>25</v>
      </c>
      <c r="X15" s="2">
        <v>33</v>
      </c>
      <c r="Y15" s="2">
        <v>37</v>
      </c>
      <c r="Z15" s="2">
        <v>38</v>
      </c>
      <c r="AA15" s="2">
        <v>25</v>
      </c>
      <c r="AB15" s="2">
        <v>27</v>
      </c>
      <c r="AC15" s="21">
        <v>26</v>
      </c>
      <c r="AD15" s="81">
        <f t="shared" si="0"/>
        <v>16.705882352941178</v>
      </c>
      <c r="AE15" s="94">
        <f t="shared" si="1"/>
        <v>1.3497404594804436</v>
      </c>
      <c r="AF15" s="98">
        <f t="shared" si="2"/>
        <v>30.545454545454547</v>
      </c>
      <c r="AG15" s="94">
        <f t="shared" si="3"/>
        <v>1.4165491767841765</v>
      </c>
      <c r="AH15" s="2"/>
      <c r="AI15" s="2"/>
    </row>
    <row r="16" spans="1:35" x14ac:dyDescent="0.3">
      <c r="A16" s="27" t="s">
        <v>60</v>
      </c>
      <c r="B16" s="9">
        <v>20</v>
      </c>
      <c r="C16" s="2">
        <v>12</v>
      </c>
      <c r="D16" s="2">
        <v>20</v>
      </c>
      <c r="E16" s="2">
        <v>10</v>
      </c>
      <c r="F16" s="2">
        <v>23</v>
      </c>
      <c r="G16" s="2">
        <v>15</v>
      </c>
      <c r="H16" s="2">
        <v>15</v>
      </c>
      <c r="I16" s="2">
        <v>20</v>
      </c>
      <c r="J16" s="2">
        <v>13</v>
      </c>
      <c r="K16" s="2">
        <v>14</v>
      </c>
      <c r="L16" s="2">
        <v>10</v>
      </c>
      <c r="M16" s="2">
        <v>10</v>
      </c>
      <c r="N16" s="2">
        <v>8</v>
      </c>
      <c r="O16" s="2">
        <v>11</v>
      </c>
      <c r="P16" s="2">
        <v>11</v>
      </c>
      <c r="Q16" s="2">
        <v>11</v>
      </c>
      <c r="R16" s="21">
        <v>5</v>
      </c>
      <c r="S16" s="2">
        <v>22</v>
      </c>
      <c r="T16" s="2">
        <v>35</v>
      </c>
      <c r="U16" s="2">
        <v>29</v>
      </c>
      <c r="V16" s="2">
        <v>31</v>
      </c>
      <c r="W16" s="2">
        <v>24</v>
      </c>
      <c r="X16" s="2">
        <v>34</v>
      </c>
      <c r="Y16" s="2">
        <v>32</v>
      </c>
      <c r="Z16" s="2">
        <v>39</v>
      </c>
      <c r="AA16" s="2">
        <v>24</v>
      </c>
      <c r="AB16" s="2">
        <v>25</v>
      </c>
      <c r="AC16" s="21">
        <v>29</v>
      </c>
      <c r="AD16" s="81">
        <f t="shared" si="0"/>
        <v>13.411764705882353</v>
      </c>
      <c r="AE16" s="94">
        <f t="shared" si="1"/>
        <v>1.1852612752711695</v>
      </c>
      <c r="AF16" s="98">
        <f t="shared" si="2"/>
        <v>29.454545454545453</v>
      </c>
      <c r="AG16" s="94">
        <f t="shared" si="3"/>
        <v>1.6145004088720225</v>
      </c>
      <c r="AH16" s="2"/>
      <c r="AI16" s="2"/>
    </row>
    <row r="17" spans="1:35" x14ac:dyDescent="0.3">
      <c r="A17" s="27" t="s">
        <v>61</v>
      </c>
      <c r="B17" s="9">
        <v>17</v>
      </c>
      <c r="C17" s="2">
        <v>12</v>
      </c>
      <c r="D17" s="2">
        <v>18</v>
      </c>
      <c r="E17" s="2">
        <v>9</v>
      </c>
      <c r="F17" s="2">
        <v>19</v>
      </c>
      <c r="G17" s="2">
        <v>8</v>
      </c>
      <c r="H17" s="2">
        <v>12</v>
      </c>
      <c r="I17" s="2">
        <v>17</v>
      </c>
      <c r="J17" s="2">
        <v>11</v>
      </c>
      <c r="K17" s="2">
        <v>11</v>
      </c>
      <c r="L17" s="2">
        <v>11</v>
      </c>
      <c r="M17" s="2">
        <v>8</v>
      </c>
      <c r="N17" s="2">
        <v>6</v>
      </c>
      <c r="O17" s="2">
        <v>12</v>
      </c>
      <c r="P17" s="2">
        <v>10</v>
      </c>
      <c r="Q17" s="2">
        <v>13</v>
      </c>
      <c r="R17" s="21">
        <v>6</v>
      </c>
      <c r="S17" s="2">
        <v>19</v>
      </c>
      <c r="T17" s="2">
        <v>37</v>
      </c>
      <c r="U17" s="2">
        <v>27</v>
      </c>
      <c r="V17" s="2">
        <v>28</v>
      </c>
      <c r="W17" s="2">
        <v>26</v>
      </c>
      <c r="X17" s="2">
        <v>23</v>
      </c>
      <c r="Y17" s="2">
        <v>32</v>
      </c>
      <c r="Z17" s="2">
        <v>35</v>
      </c>
      <c r="AA17" s="2">
        <v>17</v>
      </c>
      <c r="AB17" s="2">
        <v>29</v>
      </c>
      <c r="AC17" s="21">
        <v>27</v>
      </c>
      <c r="AD17" s="81">
        <f t="shared" si="0"/>
        <v>11.764705882352942</v>
      </c>
      <c r="AE17" s="94">
        <f t="shared" si="1"/>
        <v>0.96835750783260743</v>
      </c>
      <c r="AF17" s="98">
        <f t="shared" si="2"/>
        <v>27.272727272727273</v>
      </c>
      <c r="AG17" s="94">
        <f t="shared" si="3"/>
        <v>1.8443570404241099</v>
      </c>
      <c r="AH17" s="2"/>
      <c r="AI17" s="2"/>
    </row>
    <row r="18" spans="1:35" x14ac:dyDescent="0.3">
      <c r="A18" s="27" t="s">
        <v>62</v>
      </c>
      <c r="B18" s="9">
        <v>11</v>
      </c>
      <c r="C18" s="2">
        <v>5</v>
      </c>
      <c r="D18" s="2">
        <v>17</v>
      </c>
      <c r="E18" s="2">
        <v>6</v>
      </c>
      <c r="F18" s="2">
        <v>15</v>
      </c>
      <c r="G18" s="2">
        <v>6</v>
      </c>
      <c r="H18" s="2">
        <v>12</v>
      </c>
      <c r="I18" s="2">
        <v>16</v>
      </c>
      <c r="J18" s="2">
        <v>12</v>
      </c>
      <c r="K18" s="2">
        <v>14</v>
      </c>
      <c r="L18" s="2">
        <v>8</v>
      </c>
      <c r="M18" s="2">
        <v>6</v>
      </c>
      <c r="N18" s="2">
        <v>6</v>
      </c>
      <c r="O18" s="2">
        <v>9</v>
      </c>
      <c r="P18" s="2">
        <v>5</v>
      </c>
      <c r="Q18" s="2">
        <v>13</v>
      </c>
      <c r="R18" s="21">
        <v>6</v>
      </c>
      <c r="S18" s="2">
        <v>16</v>
      </c>
      <c r="T18" s="2">
        <v>33</v>
      </c>
      <c r="U18" s="2">
        <v>31</v>
      </c>
      <c r="V18" s="2">
        <v>31</v>
      </c>
      <c r="W18" s="2">
        <v>17</v>
      </c>
      <c r="X18" s="2">
        <v>27</v>
      </c>
      <c r="Y18" s="2">
        <v>29</v>
      </c>
      <c r="Z18" s="2">
        <v>34</v>
      </c>
      <c r="AA18" s="2">
        <v>16</v>
      </c>
      <c r="AB18" s="2">
        <v>23</v>
      </c>
      <c r="AC18" s="21">
        <v>28</v>
      </c>
      <c r="AD18" s="81">
        <f t="shared" si="0"/>
        <v>9.8235294117647065</v>
      </c>
      <c r="AE18" s="94">
        <f t="shared" si="1"/>
        <v>1.0118245536335042</v>
      </c>
      <c r="AF18" s="98">
        <f t="shared" si="2"/>
        <v>25.90909090909091</v>
      </c>
      <c r="AG18" s="94">
        <f t="shared" si="3"/>
        <v>2.0602495235222249</v>
      </c>
      <c r="AH18" s="2"/>
      <c r="AI18" s="2"/>
    </row>
    <row r="19" spans="1:35" x14ac:dyDescent="0.3">
      <c r="A19" s="27" t="s">
        <v>63</v>
      </c>
      <c r="B19" s="9">
        <v>12</v>
      </c>
      <c r="C19" s="2">
        <v>9</v>
      </c>
      <c r="D19" s="2">
        <v>14</v>
      </c>
      <c r="E19" s="2">
        <v>3</v>
      </c>
      <c r="F19" s="2">
        <v>10</v>
      </c>
      <c r="G19" s="2">
        <v>6</v>
      </c>
      <c r="H19" s="2">
        <v>11</v>
      </c>
      <c r="I19" s="2">
        <v>11</v>
      </c>
      <c r="J19" s="2">
        <v>9</v>
      </c>
      <c r="K19" s="2">
        <v>9</v>
      </c>
      <c r="L19" s="2">
        <v>9</v>
      </c>
      <c r="M19" s="2">
        <v>6</v>
      </c>
      <c r="N19" s="2">
        <v>7</v>
      </c>
      <c r="O19" s="2">
        <v>9</v>
      </c>
      <c r="P19" s="2">
        <v>2</v>
      </c>
      <c r="Q19" s="2">
        <v>11</v>
      </c>
      <c r="R19" s="21">
        <v>6</v>
      </c>
      <c r="S19" s="2">
        <v>16</v>
      </c>
      <c r="T19" s="2">
        <v>28</v>
      </c>
      <c r="U19" s="2">
        <v>25</v>
      </c>
      <c r="V19" s="2">
        <v>27</v>
      </c>
      <c r="W19" s="2">
        <v>22</v>
      </c>
      <c r="X19" s="2">
        <v>27</v>
      </c>
      <c r="Y19" s="2">
        <v>31</v>
      </c>
      <c r="Z19" s="2">
        <v>34</v>
      </c>
      <c r="AA19" s="2">
        <v>11</v>
      </c>
      <c r="AB19" s="2">
        <v>18</v>
      </c>
      <c r="AC19" s="21">
        <v>19</v>
      </c>
      <c r="AD19" s="81">
        <f t="shared" si="0"/>
        <v>8.4705882352941178</v>
      </c>
      <c r="AE19" s="94">
        <f t="shared" si="1"/>
        <v>0.76272367528764351</v>
      </c>
      <c r="AF19" s="98">
        <f t="shared" si="2"/>
        <v>23.454545454545453</v>
      </c>
      <c r="AG19" s="94">
        <f t="shared" si="3"/>
        <v>2.0861606159887311</v>
      </c>
      <c r="AH19" s="2"/>
      <c r="AI19" s="2"/>
    </row>
    <row r="20" spans="1:35" x14ac:dyDescent="0.3">
      <c r="A20" s="27" t="s">
        <v>64</v>
      </c>
      <c r="B20" s="9">
        <v>8</v>
      </c>
      <c r="C20" s="2">
        <v>9</v>
      </c>
      <c r="D20" s="2">
        <v>10</v>
      </c>
      <c r="E20" s="2">
        <v>2</v>
      </c>
      <c r="F20" s="2">
        <v>9</v>
      </c>
      <c r="G20" s="2">
        <v>4</v>
      </c>
      <c r="H20" s="2">
        <v>9</v>
      </c>
      <c r="I20" s="2">
        <v>10</v>
      </c>
      <c r="J20" s="2">
        <v>7</v>
      </c>
      <c r="K20" s="2">
        <v>10</v>
      </c>
      <c r="L20" s="2">
        <v>5</v>
      </c>
      <c r="M20" s="2">
        <v>7</v>
      </c>
      <c r="N20" s="2">
        <v>7</v>
      </c>
      <c r="O20" s="2">
        <v>12</v>
      </c>
      <c r="P20" s="2">
        <v>2</v>
      </c>
      <c r="Q20" s="2">
        <v>7</v>
      </c>
      <c r="R20" s="21">
        <v>6</v>
      </c>
      <c r="S20" s="2">
        <v>15</v>
      </c>
      <c r="T20" s="2">
        <v>28</v>
      </c>
      <c r="U20" s="2">
        <v>24</v>
      </c>
      <c r="V20" s="2">
        <v>26</v>
      </c>
      <c r="W20" s="2">
        <v>17</v>
      </c>
      <c r="X20" s="2">
        <v>19</v>
      </c>
      <c r="Y20" s="2">
        <v>24</v>
      </c>
      <c r="Z20" s="2">
        <v>37</v>
      </c>
      <c r="AA20" s="2">
        <v>12</v>
      </c>
      <c r="AB20" s="2">
        <v>20</v>
      </c>
      <c r="AC20" s="21">
        <v>23</v>
      </c>
      <c r="AD20" s="81">
        <f t="shared" si="0"/>
        <v>7.2941176470588234</v>
      </c>
      <c r="AE20" s="94">
        <f t="shared" si="1"/>
        <v>0.6847321604013421</v>
      </c>
      <c r="AF20" s="98">
        <f t="shared" si="2"/>
        <v>22.272727272727273</v>
      </c>
      <c r="AG20" s="94">
        <f t="shared" si="3"/>
        <v>2.0718498940490533</v>
      </c>
      <c r="AH20" s="2"/>
      <c r="AI20" s="2"/>
    </row>
    <row r="21" spans="1:35" x14ac:dyDescent="0.3">
      <c r="A21" s="27" t="s">
        <v>65</v>
      </c>
      <c r="B21" s="9">
        <v>8</v>
      </c>
      <c r="C21" s="2">
        <v>9</v>
      </c>
      <c r="D21" s="2">
        <v>7</v>
      </c>
      <c r="E21" s="2">
        <v>2</v>
      </c>
      <c r="F21" s="2">
        <v>8</v>
      </c>
      <c r="G21" s="2">
        <v>4</v>
      </c>
      <c r="H21" s="2">
        <v>7</v>
      </c>
      <c r="I21" s="2">
        <v>10</v>
      </c>
      <c r="J21" s="2">
        <v>9</v>
      </c>
      <c r="K21" s="2">
        <v>9</v>
      </c>
      <c r="L21" s="2">
        <v>6</v>
      </c>
      <c r="M21" s="2">
        <v>5</v>
      </c>
      <c r="N21" s="2">
        <v>8</v>
      </c>
      <c r="O21" s="2">
        <v>11</v>
      </c>
      <c r="P21" s="2">
        <v>1</v>
      </c>
      <c r="Q21" s="2">
        <v>8</v>
      </c>
      <c r="R21" s="21">
        <v>8</v>
      </c>
      <c r="S21" s="2">
        <v>11</v>
      </c>
      <c r="T21" s="2">
        <v>23</v>
      </c>
      <c r="U21" s="2">
        <v>24</v>
      </c>
      <c r="V21" s="2">
        <v>25</v>
      </c>
      <c r="W21" s="2">
        <v>14</v>
      </c>
      <c r="X21" s="2">
        <v>14</v>
      </c>
      <c r="Y21" s="2">
        <v>23</v>
      </c>
      <c r="Z21" s="2">
        <v>28</v>
      </c>
      <c r="AA21" s="2">
        <v>11</v>
      </c>
      <c r="AB21" s="2">
        <v>17</v>
      </c>
      <c r="AC21" s="21">
        <v>25</v>
      </c>
      <c r="AD21" s="81">
        <f t="shared" si="0"/>
        <v>7.0588235294117645</v>
      </c>
      <c r="AE21" s="94">
        <f t="shared" si="1"/>
        <v>0.65569108263552822</v>
      </c>
      <c r="AF21" s="98">
        <f t="shared" si="2"/>
        <v>19.545454545454547</v>
      </c>
      <c r="AG21" s="94">
        <f t="shared" si="3"/>
        <v>1.8798628400818671</v>
      </c>
      <c r="AH21" s="2"/>
      <c r="AI21" s="2"/>
    </row>
    <row r="22" spans="1:35" x14ac:dyDescent="0.3">
      <c r="A22" s="27" t="s">
        <v>66</v>
      </c>
      <c r="B22" s="9">
        <v>3</v>
      </c>
      <c r="C22" s="2">
        <v>8</v>
      </c>
      <c r="D22" s="2">
        <v>6</v>
      </c>
      <c r="E22" s="2">
        <v>1</v>
      </c>
      <c r="F22" s="2">
        <v>8</v>
      </c>
      <c r="G22" s="2">
        <v>3</v>
      </c>
      <c r="H22" s="2">
        <v>5</v>
      </c>
      <c r="I22" s="2">
        <v>4</v>
      </c>
      <c r="J22" s="2">
        <v>7</v>
      </c>
      <c r="K22" s="2">
        <v>10</v>
      </c>
      <c r="L22" s="2">
        <v>6</v>
      </c>
      <c r="M22" s="2">
        <v>7</v>
      </c>
      <c r="N22" s="2">
        <v>6</v>
      </c>
      <c r="O22" s="2">
        <v>8</v>
      </c>
      <c r="P22" s="2">
        <v>1</v>
      </c>
      <c r="Q22" s="2">
        <v>7</v>
      </c>
      <c r="R22" s="21">
        <v>10</v>
      </c>
      <c r="S22" s="2">
        <v>16</v>
      </c>
      <c r="T22" s="2">
        <v>18</v>
      </c>
      <c r="U22" s="2">
        <v>22</v>
      </c>
      <c r="V22" s="2">
        <v>20</v>
      </c>
      <c r="W22" s="2">
        <v>10</v>
      </c>
      <c r="X22" s="2">
        <v>12</v>
      </c>
      <c r="Y22" s="2">
        <v>21</v>
      </c>
      <c r="Z22" s="2">
        <v>28</v>
      </c>
      <c r="AA22" s="2">
        <v>9</v>
      </c>
      <c r="AB22" s="2">
        <v>14</v>
      </c>
      <c r="AC22" s="21">
        <v>20</v>
      </c>
      <c r="AD22" s="81">
        <f t="shared" si="0"/>
        <v>5.882352941176471</v>
      </c>
      <c r="AE22" s="94">
        <f t="shared" si="1"/>
        <v>0.66355965721638099</v>
      </c>
      <c r="AF22" s="98">
        <f t="shared" si="2"/>
        <v>17.272727272727273</v>
      </c>
      <c r="AG22" s="94">
        <f t="shared" si="3"/>
        <v>1.7272727272727268</v>
      </c>
      <c r="AH22" s="2"/>
      <c r="AI22" s="2"/>
    </row>
    <row r="23" spans="1:35" x14ac:dyDescent="0.3">
      <c r="A23" s="27" t="s">
        <v>67</v>
      </c>
      <c r="B23" s="9">
        <v>2</v>
      </c>
      <c r="C23" s="2">
        <v>6</v>
      </c>
      <c r="D23" s="2">
        <v>7</v>
      </c>
      <c r="E23" s="2">
        <v>1</v>
      </c>
      <c r="F23" s="2">
        <v>10</v>
      </c>
      <c r="G23" s="2">
        <v>3</v>
      </c>
      <c r="H23" s="2">
        <v>4</v>
      </c>
      <c r="I23" s="2">
        <v>3</v>
      </c>
      <c r="J23" s="2">
        <v>8</v>
      </c>
      <c r="K23" s="2">
        <v>9</v>
      </c>
      <c r="L23" s="2">
        <v>5</v>
      </c>
      <c r="M23" s="2">
        <v>6</v>
      </c>
      <c r="N23" s="2">
        <v>4</v>
      </c>
      <c r="O23" s="2">
        <v>10</v>
      </c>
      <c r="P23" s="2">
        <v>1</v>
      </c>
      <c r="Q23" s="2">
        <v>8</v>
      </c>
      <c r="R23" s="21">
        <v>9</v>
      </c>
      <c r="S23" s="2">
        <v>11</v>
      </c>
      <c r="T23" s="2">
        <v>21</v>
      </c>
      <c r="U23" s="2">
        <v>19</v>
      </c>
      <c r="V23" s="2">
        <v>18</v>
      </c>
      <c r="W23" s="2">
        <v>8</v>
      </c>
      <c r="X23" s="2">
        <v>11</v>
      </c>
      <c r="Y23" s="2">
        <v>18</v>
      </c>
      <c r="Z23" s="2">
        <v>24</v>
      </c>
      <c r="AA23" s="2">
        <v>4</v>
      </c>
      <c r="AB23" s="2">
        <v>12</v>
      </c>
      <c r="AC23" s="21">
        <v>17</v>
      </c>
      <c r="AD23" s="81">
        <f t="shared" si="0"/>
        <v>5.6470588235294121</v>
      </c>
      <c r="AE23" s="94">
        <f t="shared" si="1"/>
        <v>0.74231938024258604</v>
      </c>
      <c r="AF23" s="98">
        <f t="shared" si="2"/>
        <v>14.818181818181818</v>
      </c>
      <c r="AG23" s="94">
        <f t="shared" si="3"/>
        <v>1.8231749620233269</v>
      </c>
      <c r="AH23" s="2"/>
      <c r="AI23" s="2"/>
    </row>
    <row r="24" spans="1:35" x14ac:dyDescent="0.3">
      <c r="A24" s="27" t="s">
        <v>68</v>
      </c>
      <c r="B24" s="9">
        <v>2</v>
      </c>
      <c r="C24" s="2">
        <v>4</v>
      </c>
      <c r="D24" s="2">
        <v>8</v>
      </c>
      <c r="E24" s="2">
        <v>1</v>
      </c>
      <c r="F24" s="2">
        <v>9</v>
      </c>
      <c r="G24" s="2">
        <v>4</v>
      </c>
      <c r="H24" s="2">
        <v>4</v>
      </c>
      <c r="I24" s="2">
        <v>3</v>
      </c>
      <c r="J24" s="2">
        <v>8</v>
      </c>
      <c r="K24" s="2">
        <v>9</v>
      </c>
      <c r="L24" s="2">
        <v>5</v>
      </c>
      <c r="M24" s="2">
        <v>9</v>
      </c>
      <c r="N24" s="2">
        <v>3</v>
      </c>
      <c r="O24" s="2">
        <v>9</v>
      </c>
      <c r="P24" s="2">
        <v>1</v>
      </c>
      <c r="Q24" s="2">
        <v>7</v>
      </c>
      <c r="R24" s="21">
        <v>8</v>
      </c>
      <c r="S24" s="2">
        <v>10</v>
      </c>
      <c r="T24" s="2">
        <v>20</v>
      </c>
      <c r="U24" s="2">
        <v>21</v>
      </c>
      <c r="V24" s="2">
        <v>16</v>
      </c>
      <c r="W24" s="2">
        <v>8</v>
      </c>
      <c r="X24" s="2">
        <v>9</v>
      </c>
      <c r="Y24" s="2">
        <v>19</v>
      </c>
      <c r="Z24" s="2">
        <v>20</v>
      </c>
      <c r="AA24" s="2">
        <v>4</v>
      </c>
      <c r="AB24" s="2">
        <v>13</v>
      </c>
      <c r="AC24" s="21">
        <v>13</v>
      </c>
      <c r="AD24" s="81">
        <f t="shared" si="0"/>
        <v>5.5294117647058822</v>
      </c>
      <c r="AE24" s="94">
        <f t="shared" si="1"/>
        <v>0.7231347560673087</v>
      </c>
      <c r="AF24" s="98">
        <f t="shared" si="2"/>
        <v>13.909090909090908</v>
      </c>
      <c r="AG24" s="94">
        <f t="shared" si="3"/>
        <v>1.7291855437251664</v>
      </c>
      <c r="AH24" s="2"/>
      <c r="AI24" s="2"/>
    </row>
    <row r="25" spans="1:35" x14ac:dyDescent="0.3">
      <c r="A25" s="27" t="s">
        <v>69</v>
      </c>
      <c r="B25" s="9">
        <v>1</v>
      </c>
      <c r="C25" s="2">
        <v>3</v>
      </c>
      <c r="D25" s="2">
        <v>7</v>
      </c>
      <c r="E25" s="2">
        <v>2</v>
      </c>
      <c r="F25" s="2">
        <v>8</v>
      </c>
      <c r="G25" s="2">
        <v>5</v>
      </c>
      <c r="H25" s="2">
        <v>4</v>
      </c>
      <c r="I25" s="2">
        <v>7</v>
      </c>
      <c r="J25" s="2">
        <v>8</v>
      </c>
      <c r="K25" s="2">
        <v>8</v>
      </c>
      <c r="L25" s="2">
        <v>8</v>
      </c>
      <c r="M25" s="2">
        <v>11</v>
      </c>
      <c r="N25" s="2">
        <v>4</v>
      </c>
      <c r="O25" s="2">
        <v>8</v>
      </c>
      <c r="P25" s="2">
        <v>1</v>
      </c>
      <c r="Q25" s="2">
        <v>6</v>
      </c>
      <c r="R25" s="21">
        <v>9</v>
      </c>
      <c r="S25" s="2">
        <v>10</v>
      </c>
      <c r="T25" s="2">
        <v>12</v>
      </c>
      <c r="U25" s="2">
        <v>15</v>
      </c>
      <c r="V25" s="2">
        <v>14</v>
      </c>
      <c r="W25" s="2">
        <v>6</v>
      </c>
      <c r="X25" s="2">
        <v>11</v>
      </c>
      <c r="Y25" s="2">
        <v>17</v>
      </c>
      <c r="Z25" s="2">
        <v>21</v>
      </c>
      <c r="AA25" s="2">
        <v>3</v>
      </c>
      <c r="AB25" s="2">
        <v>11</v>
      </c>
      <c r="AC25" s="21">
        <v>15</v>
      </c>
      <c r="AD25" s="81">
        <f t="shared" si="0"/>
        <v>5.882352941176471</v>
      </c>
      <c r="AE25" s="94">
        <f t="shared" si="1"/>
        <v>0.71682691805611409</v>
      </c>
      <c r="AF25" s="98">
        <f t="shared" si="2"/>
        <v>12.272727272727273</v>
      </c>
      <c r="AG25" s="94">
        <f t="shared" si="3"/>
        <v>1.5081048256965615</v>
      </c>
      <c r="AH25" s="2"/>
      <c r="AI25" s="2"/>
    </row>
    <row r="26" spans="1:35" x14ac:dyDescent="0.3">
      <c r="A26" s="27" t="s">
        <v>70</v>
      </c>
      <c r="B26" s="9">
        <v>1</v>
      </c>
      <c r="C26" s="2">
        <v>3</v>
      </c>
      <c r="D26" s="2">
        <v>5</v>
      </c>
      <c r="E26" s="2">
        <v>2</v>
      </c>
      <c r="F26" s="2">
        <v>9</v>
      </c>
      <c r="G26" s="2">
        <v>6</v>
      </c>
      <c r="H26" s="2">
        <v>4</v>
      </c>
      <c r="I26" s="2">
        <v>3</v>
      </c>
      <c r="J26" s="2">
        <v>6</v>
      </c>
      <c r="K26" s="2">
        <v>7</v>
      </c>
      <c r="L26" s="2">
        <v>4</v>
      </c>
      <c r="M26" s="2">
        <v>11</v>
      </c>
      <c r="N26" s="2">
        <v>4</v>
      </c>
      <c r="O26" s="2">
        <v>7</v>
      </c>
      <c r="P26" s="2">
        <v>1</v>
      </c>
      <c r="Q26" s="2">
        <v>8</v>
      </c>
      <c r="R26" s="21">
        <v>5</v>
      </c>
      <c r="S26" s="2">
        <v>7</v>
      </c>
      <c r="T26" s="2">
        <v>12</v>
      </c>
      <c r="U26" s="2">
        <v>14</v>
      </c>
      <c r="V26" s="2">
        <v>13</v>
      </c>
      <c r="W26" s="2">
        <v>5</v>
      </c>
      <c r="X26" s="2">
        <v>10</v>
      </c>
      <c r="Y26" s="2">
        <v>13</v>
      </c>
      <c r="Z26" s="2">
        <v>20</v>
      </c>
      <c r="AA26" s="2">
        <v>2</v>
      </c>
      <c r="AB26" s="2">
        <v>11</v>
      </c>
      <c r="AC26" s="21">
        <v>16</v>
      </c>
      <c r="AD26" s="81">
        <f t="shared" si="0"/>
        <v>5.0588235294117645</v>
      </c>
      <c r="AE26" s="94">
        <f t="shared" si="1"/>
        <v>0.67230173239190949</v>
      </c>
      <c r="AF26" s="98">
        <f t="shared" si="2"/>
        <v>11.181818181818182</v>
      </c>
      <c r="AG26" s="94">
        <f t="shared" si="3"/>
        <v>1.5304080372013795</v>
      </c>
      <c r="AH26" s="2"/>
      <c r="AI26" s="2"/>
    </row>
    <row r="27" spans="1:35" x14ac:dyDescent="0.3">
      <c r="A27" s="27" t="s">
        <v>71</v>
      </c>
      <c r="B27" s="9">
        <v>2</v>
      </c>
      <c r="C27" s="2">
        <v>3</v>
      </c>
      <c r="D27" s="2">
        <v>4</v>
      </c>
      <c r="E27" s="2">
        <v>4</v>
      </c>
      <c r="F27" s="2">
        <v>7</v>
      </c>
      <c r="G27" s="2">
        <v>6</v>
      </c>
      <c r="H27" s="2">
        <v>3</v>
      </c>
      <c r="I27" s="2">
        <v>3</v>
      </c>
      <c r="J27" s="2">
        <v>5</v>
      </c>
      <c r="K27" s="2">
        <v>5</v>
      </c>
      <c r="L27" s="2">
        <v>6</v>
      </c>
      <c r="M27" s="2">
        <v>11</v>
      </c>
      <c r="N27" s="2">
        <v>4</v>
      </c>
      <c r="O27" s="2">
        <v>8</v>
      </c>
      <c r="P27" s="2">
        <v>1</v>
      </c>
      <c r="Q27" s="2">
        <v>6</v>
      </c>
      <c r="R27" s="21">
        <v>4</v>
      </c>
      <c r="S27" s="2">
        <v>5</v>
      </c>
      <c r="T27" s="2">
        <v>10</v>
      </c>
      <c r="U27" s="2">
        <v>11</v>
      </c>
      <c r="V27" s="2">
        <v>11</v>
      </c>
      <c r="W27" s="2">
        <v>6</v>
      </c>
      <c r="X27" s="2">
        <v>11</v>
      </c>
      <c r="Y27" s="2">
        <v>9</v>
      </c>
      <c r="Z27" s="2">
        <v>18</v>
      </c>
      <c r="AA27" s="2">
        <v>2</v>
      </c>
      <c r="AB27" s="2">
        <v>9</v>
      </c>
      <c r="AC27" s="21">
        <v>15</v>
      </c>
      <c r="AD27" s="81">
        <f t="shared" si="0"/>
        <v>4.8235294117647056</v>
      </c>
      <c r="AE27" s="94">
        <f t="shared" si="1"/>
        <v>0.58306551769408854</v>
      </c>
      <c r="AF27" s="98">
        <f t="shared" si="2"/>
        <v>9.7272727272727266</v>
      </c>
      <c r="AG27" s="94">
        <f t="shared" si="3"/>
        <v>1.3422566418394002</v>
      </c>
      <c r="AH27" s="2"/>
      <c r="AI27" s="2"/>
    </row>
    <row r="28" spans="1:35" x14ac:dyDescent="0.3">
      <c r="A28" s="27" t="s">
        <v>72</v>
      </c>
      <c r="B28" s="9">
        <v>2</v>
      </c>
      <c r="C28" s="2">
        <v>3</v>
      </c>
      <c r="D28" s="2">
        <v>4</v>
      </c>
      <c r="E28" s="2">
        <v>5</v>
      </c>
      <c r="F28" s="2">
        <v>10</v>
      </c>
      <c r="G28" s="2">
        <v>4</v>
      </c>
      <c r="H28" s="2">
        <v>3</v>
      </c>
      <c r="I28" s="2">
        <v>3</v>
      </c>
      <c r="J28" s="2">
        <v>2</v>
      </c>
      <c r="K28" s="2">
        <v>4</v>
      </c>
      <c r="L28" s="2">
        <v>5</v>
      </c>
      <c r="M28" s="2">
        <v>9</v>
      </c>
      <c r="N28" s="2">
        <v>3</v>
      </c>
      <c r="O28" s="2">
        <v>4</v>
      </c>
      <c r="P28" s="2">
        <v>1</v>
      </c>
      <c r="Q28" s="2">
        <v>6</v>
      </c>
      <c r="R28" s="21">
        <v>3</v>
      </c>
      <c r="S28" s="2">
        <v>4</v>
      </c>
      <c r="T28" s="2">
        <v>11</v>
      </c>
      <c r="U28" s="2">
        <v>9</v>
      </c>
      <c r="V28" s="2">
        <v>9</v>
      </c>
      <c r="W28" s="2">
        <v>3</v>
      </c>
      <c r="X28" s="2">
        <v>11</v>
      </c>
      <c r="Y28" s="2">
        <v>8</v>
      </c>
      <c r="Z28" s="2">
        <v>17</v>
      </c>
      <c r="AA28" s="2">
        <v>1</v>
      </c>
      <c r="AB28" s="2">
        <v>10</v>
      </c>
      <c r="AC28" s="21">
        <v>16</v>
      </c>
      <c r="AD28" s="81">
        <f t="shared" si="0"/>
        <v>4.1764705882352944</v>
      </c>
      <c r="AE28" s="94">
        <f t="shared" si="1"/>
        <v>0.57031527734309762</v>
      </c>
      <c r="AF28" s="98">
        <f t="shared" si="2"/>
        <v>9</v>
      </c>
      <c r="AG28" s="94">
        <f t="shared" si="3"/>
        <v>1.5015143870590966</v>
      </c>
      <c r="AH28" s="2"/>
      <c r="AI28" s="2"/>
    </row>
    <row r="29" spans="1:35" x14ac:dyDescent="0.3">
      <c r="A29" s="27" t="s">
        <v>73</v>
      </c>
      <c r="B29" s="9">
        <v>2</v>
      </c>
      <c r="C29" s="2">
        <v>2</v>
      </c>
      <c r="D29" s="2">
        <v>4</v>
      </c>
      <c r="E29" s="2">
        <v>4</v>
      </c>
      <c r="F29" s="2">
        <v>8</v>
      </c>
      <c r="G29" s="2">
        <v>4</v>
      </c>
      <c r="H29" s="2">
        <v>3</v>
      </c>
      <c r="I29" s="2">
        <v>4</v>
      </c>
      <c r="J29" s="2">
        <v>3</v>
      </c>
      <c r="K29" s="2">
        <v>3</v>
      </c>
      <c r="L29" s="2">
        <v>7</v>
      </c>
      <c r="M29" s="2">
        <v>8</v>
      </c>
      <c r="N29" s="2">
        <v>3</v>
      </c>
      <c r="O29" s="2">
        <v>1</v>
      </c>
      <c r="P29" s="2">
        <v>1</v>
      </c>
      <c r="Q29" s="2">
        <v>6</v>
      </c>
      <c r="R29" s="21">
        <v>3</v>
      </c>
      <c r="S29" s="2">
        <v>7</v>
      </c>
      <c r="T29" s="2">
        <v>13</v>
      </c>
      <c r="U29" s="2">
        <v>4</v>
      </c>
      <c r="V29" s="2">
        <v>8</v>
      </c>
      <c r="W29" s="2">
        <v>8</v>
      </c>
      <c r="X29" s="2">
        <v>8</v>
      </c>
      <c r="Y29" s="2">
        <v>4</v>
      </c>
      <c r="Z29" s="2">
        <v>15</v>
      </c>
      <c r="AA29" s="2">
        <v>1</v>
      </c>
      <c r="AB29" s="2">
        <v>5</v>
      </c>
      <c r="AC29" s="21">
        <v>18</v>
      </c>
      <c r="AD29" s="81">
        <f t="shared" si="0"/>
        <v>3.8823529411764706</v>
      </c>
      <c r="AE29" s="94">
        <f t="shared" si="1"/>
        <v>0.52777524838018708</v>
      </c>
      <c r="AF29" s="98">
        <f t="shared" si="2"/>
        <v>8.2727272727272734</v>
      </c>
      <c r="AG29" s="94">
        <f t="shared" si="3"/>
        <v>1.5497267154443661</v>
      </c>
      <c r="AH29" s="2"/>
      <c r="AI29" s="2"/>
    </row>
    <row r="30" spans="1:35" x14ac:dyDescent="0.3">
      <c r="A30" s="27" t="s">
        <v>74</v>
      </c>
      <c r="B30" s="9">
        <v>2</v>
      </c>
      <c r="C30" s="2">
        <v>1</v>
      </c>
      <c r="D30" s="2">
        <v>4</v>
      </c>
      <c r="E30" s="2">
        <v>3</v>
      </c>
      <c r="F30" s="2">
        <v>6</v>
      </c>
      <c r="G30" s="2">
        <v>4</v>
      </c>
      <c r="H30" s="2">
        <v>3</v>
      </c>
      <c r="I30" s="2">
        <v>5</v>
      </c>
      <c r="J30" s="2">
        <v>2</v>
      </c>
      <c r="K30" s="2">
        <v>1</v>
      </c>
      <c r="L30" s="2">
        <v>8</v>
      </c>
      <c r="M30" s="2">
        <v>5</v>
      </c>
      <c r="N30" s="2">
        <v>3</v>
      </c>
      <c r="O30" s="2">
        <v>1</v>
      </c>
      <c r="P30" s="2">
        <v>2</v>
      </c>
      <c r="Q30" s="2">
        <v>3</v>
      </c>
      <c r="R30" s="21">
        <v>2</v>
      </c>
      <c r="S30" s="2">
        <v>5</v>
      </c>
      <c r="T30" s="2">
        <v>15</v>
      </c>
      <c r="U30" s="2">
        <v>5</v>
      </c>
      <c r="V30" s="2">
        <v>8</v>
      </c>
      <c r="W30" s="2">
        <v>6</v>
      </c>
      <c r="X30" s="2">
        <v>7</v>
      </c>
      <c r="Y30" s="2">
        <v>2</v>
      </c>
      <c r="Z30" s="2">
        <v>16</v>
      </c>
      <c r="AA30" s="2">
        <v>2</v>
      </c>
      <c r="AB30" s="2">
        <v>2</v>
      </c>
      <c r="AC30" s="21">
        <v>15</v>
      </c>
      <c r="AD30" s="81">
        <f t="shared" si="0"/>
        <v>3.2352941176470589</v>
      </c>
      <c r="AE30" s="94">
        <f t="shared" si="1"/>
        <v>0.46596998581631943</v>
      </c>
      <c r="AF30" s="98">
        <f t="shared" si="2"/>
        <v>7.5454545454545459</v>
      </c>
      <c r="AG30" s="94">
        <f t="shared" si="3"/>
        <v>1.6257229796652228</v>
      </c>
      <c r="AH30" s="2"/>
      <c r="AI30" s="2"/>
    </row>
    <row r="31" spans="1:35" x14ac:dyDescent="0.3">
      <c r="A31" s="27" t="s">
        <v>75</v>
      </c>
      <c r="B31" s="9">
        <v>2</v>
      </c>
      <c r="C31" s="2">
        <v>0</v>
      </c>
      <c r="D31" s="2">
        <v>2</v>
      </c>
      <c r="E31" s="2">
        <v>3</v>
      </c>
      <c r="F31" s="2">
        <v>4</v>
      </c>
      <c r="G31" s="2">
        <v>1</v>
      </c>
      <c r="H31" s="2">
        <v>3</v>
      </c>
      <c r="I31" s="2">
        <v>5</v>
      </c>
      <c r="J31" s="2">
        <v>3</v>
      </c>
      <c r="K31" s="2">
        <v>1</v>
      </c>
      <c r="L31" s="2">
        <v>4</v>
      </c>
      <c r="M31" s="2">
        <v>3</v>
      </c>
      <c r="N31" s="2">
        <v>1</v>
      </c>
      <c r="O31" s="2">
        <v>1</v>
      </c>
      <c r="P31" s="2">
        <v>4</v>
      </c>
      <c r="Q31" s="2">
        <v>2</v>
      </c>
      <c r="R31" s="21">
        <v>2</v>
      </c>
      <c r="S31" s="2">
        <v>7</v>
      </c>
      <c r="T31" s="2">
        <v>11</v>
      </c>
      <c r="U31" s="2">
        <v>6</v>
      </c>
      <c r="V31" s="2">
        <v>9</v>
      </c>
      <c r="W31" s="2">
        <v>4</v>
      </c>
      <c r="X31" s="2">
        <v>7</v>
      </c>
      <c r="Y31" s="2">
        <v>1</v>
      </c>
      <c r="Z31" s="2">
        <v>18</v>
      </c>
      <c r="AA31" s="2">
        <v>2</v>
      </c>
      <c r="AB31" s="2">
        <v>2</v>
      </c>
      <c r="AC31" s="21">
        <v>17</v>
      </c>
      <c r="AD31" s="81">
        <f t="shared" si="0"/>
        <v>2.4117647058823528</v>
      </c>
      <c r="AE31" s="94">
        <f t="shared" si="1"/>
        <v>0.33275613232308121</v>
      </c>
      <c r="AF31" s="98">
        <f t="shared" si="2"/>
        <v>7.6363636363636367</v>
      </c>
      <c r="AG31" s="94">
        <f t="shared" si="3"/>
        <v>1.7387180610633135</v>
      </c>
      <c r="AH31" s="2"/>
      <c r="AI31" s="2"/>
    </row>
    <row r="32" spans="1:35" x14ac:dyDescent="0.3">
      <c r="A32" s="27" t="s">
        <v>76</v>
      </c>
      <c r="B32" s="9">
        <v>3</v>
      </c>
      <c r="C32" s="2">
        <v>0</v>
      </c>
      <c r="D32" s="2">
        <v>1</v>
      </c>
      <c r="E32" s="2">
        <v>3</v>
      </c>
      <c r="F32" s="2">
        <v>4</v>
      </c>
      <c r="G32" s="2">
        <v>1</v>
      </c>
      <c r="H32" s="2">
        <v>2</v>
      </c>
      <c r="I32" s="2">
        <v>3</v>
      </c>
      <c r="J32" s="2">
        <v>2</v>
      </c>
      <c r="K32" s="2">
        <v>1</v>
      </c>
      <c r="L32" s="2">
        <v>2</v>
      </c>
      <c r="M32" s="2">
        <v>1</v>
      </c>
      <c r="N32" s="2">
        <v>0</v>
      </c>
      <c r="O32" s="2">
        <v>0</v>
      </c>
      <c r="P32" s="2">
        <v>4</v>
      </c>
      <c r="Q32" s="2">
        <v>2</v>
      </c>
      <c r="R32" s="21">
        <v>2</v>
      </c>
      <c r="S32" s="2">
        <v>6</v>
      </c>
      <c r="T32" s="2">
        <v>10</v>
      </c>
      <c r="U32" s="2">
        <v>3</v>
      </c>
      <c r="V32" s="2">
        <v>6</v>
      </c>
      <c r="W32" s="2">
        <v>6</v>
      </c>
      <c r="X32" s="2">
        <v>8</v>
      </c>
      <c r="Y32" s="2">
        <v>1</v>
      </c>
      <c r="Z32" s="2">
        <v>17</v>
      </c>
      <c r="AA32" s="2">
        <v>2</v>
      </c>
      <c r="AB32" s="2">
        <v>2</v>
      </c>
      <c r="AC32" s="21">
        <v>22</v>
      </c>
      <c r="AD32" s="81">
        <f t="shared" si="0"/>
        <v>1.8235294117647058</v>
      </c>
      <c r="AE32" s="94">
        <f t="shared" si="1"/>
        <v>0.31195887405288858</v>
      </c>
      <c r="AF32" s="98">
        <f t="shared" si="2"/>
        <v>7.5454545454545459</v>
      </c>
      <c r="AG32" s="94">
        <f t="shared" si="3"/>
        <v>1.9925481007705428</v>
      </c>
      <c r="AH32" s="2"/>
      <c r="AI32" s="2"/>
    </row>
    <row r="33" spans="1:35" x14ac:dyDescent="0.3">
      <c r="A33" s="27" t="s">
        <v>77</v>
      </c>
      <c r="B33" s="9">
        <v>4</v>
      </c>
      <c r="C33" s="2">
        <v>0</v>
      </c>
      <c r="D33" s="2">
        <v>0</v>
      </c>
      <c r="E33" s="2">
        <v>3</v>
      </c>
      <c r="F33" s="2">
        <v>3</v>
      </c>
      <c r="G33" s="2">
        <v>1</v>
      </c>
      <c r="H33" s="2">
        <v>1</v>
      </c>
      <c r="I33" s="2">
        <v>3</v>
      </c>
      <c r="J33" s="2">
        <v>1</v>
      </c>
      <c r="K33" s="2">
        <v>0</v>
      </c>
      <c r="L33" s="2">
        <v>1</v>
      </c>
      <c r="M33" s="2">
        <v>1</v>
      </c>
      <c r="N33" s="2">
        <v>0</v>
      </c>
      <c r="O33" s="2">
        <v>0</v>
      </c>
      <c r="P33" s="2">
        <v>4</v>
      </c>
      <c r="Q33" s="2">
        <v>3</v>
      </c>
      <c r="R33" s="21">
        <v>1</v>
      </c>
      <c r="S33" s="2">
        <v>6</v>
      </c>
      <c r="T33" s="2">
        <v>10</v>
      </c>
      <c r="U33" s="2">
        <v>3</v>
      </c>
      <c r="V33" s="2">
        <v>6</v>
      </c>
      <c r="W33" s="2">
        <v>6</v>
      </c>
      <c r="X33" s="2">
        <v>5</v>
      </c>
      <c r="Y33" s="2">
        <v>1</v>
      </c>
      <c r="Z33" s="2">
        <v>21</v>
      </c>
      <c r="AA33" s="2">
        <v>1</v>
      </c>
      <c r="AB33" s="2">
        <v>3</v>
      </c>
      <c r="AC33" s="21">
        <v>16</v>
      </c>
      <c r="AD33" s="81">
        <f t="shared" si="0"/>
        <v>1.5294117647058822</v>
      </c>
      <c r="AE33" s="94">
        <f t="shared" si="1"/>
        <v>0.35477464946514176</v>
      </c>
      <c r="AF33" s="98">
        <f t="shared" si="2"/>
        <v>7.0909090909090908</v>
      </c>
      <c r="AG33" s="94">
        <f t="shared" si="3"/>
        <v>1.8995432247806094</v>
      </c>
      <c r="AH33" s="2"/>
      <c r="AI33" s="2"/>
    </row>
    <row r="34" spans="1:35" x14ac:dyDescent="0.3">
      <c r="A34" s="27" t="s">
        <v>78</v>
      </c>
      <c r="B34" s="9">
        <v>6</v>
      </c>
      <c r="C34" s="2">
        <v>0</v>
      </c>
      <c r="D34" s="2">
        <v>0</v>
      </c>
      <c r="E34" s="2">
        <v>2</v>
      </c>
      <c r="F34" s="2">
        <v>1</v>
      </c>
      <c r="G34" s="2">
        <v>0</v>
      </c>
      <c r="H34" s="2">
        <v>1</v>
      </c>
      <c r="I34" s="2">
        <v>3</v>
      </c>
      <c r="J34" s="2">
        <v>1</v>
      </c>
      <c r="K34" s="2">
        <v>0</v>
      </c>
      <c r="L34" s="2">
        <v>1</v>
      </c>
      <c r="M34" s="2">
        <v>0</v>
      </c>
      <c r="N34" s="2">
        <v>0</v>
      </c>
      <c r="O34" s="2">
        <v>0</v>
      </c>
      <c r="P34" s="2">
        <v>4</v>
      </c>
      <c r="Q34" s="2">
        <v>3</v>
      </c>
      <c r="R34" s="21">
        <v>1</v>
      </c>
      <c r="S34" s="2">
        <v>5</v>
      </c>
      <c r="T34" s="2">
        <v>8</v>
      </c>
      <c r="U34" s="2">
        <v>3</v>
      </c>
      <c r="V34" s="2">
        <v>2</v>
      </c>
      <c r="W34" s="2">
        <v>3</v>
      </c>
      <c r="X34" s="2">
        <v>5</v>
      </c>
      <c r="Y34" s="2">
        <v>1</v>
      </c>
      <c r="Z34" s="2">
        <v>15</v>
      </c>
      <c r="AA34" s="2">
        <v>0</v>
      </c>
      <c r="AB34" s="2">
        <v>3</v>
      </c>
      <c r="AC34" s="21">
        <v>18</v>
      </c>
      <c r="AD34" s="81">
        <f t="shared" si="0"/>
        <v>1.3529411764705883</v>
      </c>
      <c r="AE34" s="94">
        <f t="shared" si="1"/>
        <v>0.41956890052020895</v>
      </c>
      <c r="AF34" s="98">
        <f t="shared" si="2"/>
        <v>5.7272727272727275</v>
      </c>
      <c r="AG34" s="94">
        <f t="shared" si="3"/>
        <v>1.7429906852664532</v>
      </c>
      <c r="AH34" s="2"/>
      <c r="AI34" s="2"/>
    </row>
    <row r="35" spans="1:35" x14ac:dyDescent="0.3">
      <c r="A35" s="27" t="s">
        <v>79</v>
      </c>
      <c r="B35" s="9">
        <v>5</v>
      </c>
      <c r="C35" s="2">
        <v>0</v>
      </c>
      <c r="D35" s="2">
        <v>0</v>
      </c>
      <c r="E35" s="2">
        <v>1</v>
      </c>
      <c r="F35" s="2">
        <v>0</v>
      </c>
      <c r="G35" s="2">
        <v>0</v>
      </c>
      <c r="H35" s="2">
        <v>1</v>
      </c>
      <c r="I35" s="2">
        <v>3</v>
      </c>
      <c r="J35" s="2">
        <v>1</v>
      </c>
      <c r="K35" s="2">
        <v>0</v>
      </c>
      <c r="L35" s="2">
        <v>1</v>
      </c>
      <c r="M35" s="2">
        <v>0</v>
      </c>
      <c r="N35" s="2">
        <v>0</v>
      </c>
      <c r="O35" s="2">
        <v>0</v>
      </c>
      <c r="P35" s="2">
        <v>3</v>
      </c>
      <c r="Q35" s="2">
        <v>2</v>
      </c>
      <c r="R35" s="21">
        <v>0</v>
      </c>
      <c r="S35" s="2">
        <v>5</v>
      </c>
      <c r="T35" s="2">
        <v>7</v>
      </c>
      <c r="U35" s="2">
        <v>3</v>
      </c>
      <c r="V35" s="2">
        <v>2</v>
      </c>
      <c r="W35" s="2">
        <v>3</v>
      </c>
      <c r="X35" s="2">
        <v>2</v>
      </c>
      <c r="Y35" s="2">
        <v>1</v>
      </c>
      <c r="Z35" s="2">
        <v>14</v>
      </c>
      <c r="AA35" s="2">
        <v>0</v>
      </c>
      <c r="AB35" s="2">
        <v>3</v>
      </c>
      <c r="AC35" s="21">
        <v>18</v>
      </c>
      <c r="AD35" s="81">
        <f t="shared" si="0"/>
        <v>1</v>
      </c>
      <c r="AE35" s="94">
        <f t="shared" si="1"/>
        <v>0.35355339059327379</v>
      </c>
      <c r="AF35" s="98">
        <f t="shared" si="2"/>
        <v>5.2727272727272725</v>
      </c>
      <c r="AG35" s="94">
        <f t="shared" si="3"/>
        <v>1.7167141398661947</v>
      </c>
      <c r="AH35" s="2"/>
      <c r="AI35" s="2"/>
    </row>
    <row r="36" spans="1:35" x14ac:dyDescent="0.3">
      <c r="A36" s="27" t="s">
        <v>80</v>
      </c>
      <c r="B36" s="9">
        <v>7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1</v>
      </c>
      <c r="I36" s="2">
        <v>3</v>
      </c>
      <c r="J36" s="2">
        <v>2</v>
      </c>
      <c r="K36" s="2">
        <v>0</v>
      </c>
      <c r="L36" s="2">
        <v>2</v>
      </c>
      <c r="M36" s="2">
        <v>0</v>
      </c>
      <c r="N36" s="2">
        <v>0</v>
      </c>
      <c r="O36" s="2">
        <v>0</v>
      </c>
      <c r="P36" s="2">
        <v>4</v>
      </c>
      <c r="Q36" s="2">
        <v>2</v>
      </c>
      <c r="R36" s="21">
        <v>0</v>
      </c>
      <c r="S36" s="2">
        <v>4</v>
      </c>
      <c r="T36" s="2">
        <v>3</v>
      </c>
      <c r="U36" s="2">
        <v>2</v>
      </c>
      <c r="V36" s="2">
        <v>1</v>
      </c>
      <c r="W36" s="2">
        <v>1</v>
      </c>
      <c r="X36" s="2">
        <v>2</v>
      </c>
      <c r="Y36" s="2">
        <v>0</v>
      </c>
      <c r="Z36" s="2">
        <v>15</v>
      </c>
      <c r="AA36" s="2">
        <v>0</v>
      </c>
      <c r="AB36" s="2">
        <v>2</v>
      </c>
      <c r="AC36" s="21">
        <v>19</v>
      </c>
      <c r="AD36" s="81">
        <f t="shared" si="0"/>
        <v>1.2352941176470589</v>
      </c>
      <c r="AE36" s="94">
        <f t="shared" si="1"/>
        <v>0.47379422628197099</v>
      </c>
      <c r="AF36" s="98">
        <f t="shared" si="2"/>
        <v>4.4545454545454541</v>
      </c>
      <c r="AG36" s="94">
        <f t="shared" si="3"/>
        <v>1.9228938247227862</v>
      </c>
      <c r="AH36" s="2"/>
      <c r="AI36" s="2"/>
    </row>
    <row r="37" spans="1:35" x14ac:dyDescent="0.3">
      <c r="A37" s="27" t="s">
        <v>81</v>
      </c>
      <c r="B37" s="9">
        <v>6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1</v>
      </c>
      <c r="I37" s="2">
        <v>1</v>
      </c>
      <c r="J37" s="2">
        <v>2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4</v>
      </c>
      <c r="Q37" s="2">
        <v>2</v>
      </c>
      <c r="R37" s="21">
        <v>0</v>
      </c>
      <c r="S37" s="2">
        <v>4</v>
      </c>
      <c r="T37" s="2">
        <v>1</v>
      </c>
      <c r="U37" s="2">
        <v>3</v>
      </c>
      <c r="V37" s="2">
        <v>1</v>
      </c>
      <c r="W37" s="2">
        <v>1</v>
      </c>
      <c r="X37" s="2">
        <v>1</v>
      </c>
      <c r="Y37" s="2">
        <v>0</v>
      </c>
      <c r="Z37" s="2">
        <v>13</v>
      </c>
      <c r="AA37" s="2">
        <v>0</v>
      </c>
      <c r="AB37" s="2">
        <v>1</v>
      </c>
      <c r="AC37" s="21">
        <v>18</v>
      </c>
      <c r="AD37" s="81">
        <f t="shared" si="0"/>
        <v>0.94117647058823528</v>
      </c>
      <c r="AE37" s="94">
        <f t="shared" si="1"/>
        <v>0.41542490858310394</v>
      </c>
      <c r="AF37" s="98">
        <f t="shared" si="2"/>
        <v>3.9090909090909092</v>
      </c>
      <c r="AG37" s="94">
        <f t="shared" si="3"/>
        <v>1.7962311323968683</v>
      </c>
      <c r="AH37" s="2"/>
      <c r="AI37" s="2"/>
    </row>
    <row r="38" spans="1:35" x14ac:dyDescent="0.3">
      <c r="A38" s="27" t="s">
        <v>82</v>
      </c>
      <c r="B38" s="9">
        <v>4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1</v>
      </c>
      <c r="J38" s="2">
        <v>2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1</v>
      </c>
      <c r="R38" s="21">
        <v>0</v>
      </c>
      <c r="S38" s="2">
        <v>5</v>
      </c>
      <c r="T38" s="2">
        <v>1</v>
      </c>
      <c r="U38" s="2">
        <v>4</v>
      </c>
      <c r="V38" s="2">
        <v>1</v>
      </c>
      <c r="W38" s="2">
        <v>1</v>
      </c>
      <c r="X38" s="2">
        <v>1</v>
      </c>
      <c r="Y38" s="2">
        <v>0</v>
      </c>
      <c r="Z38" s="2">
        <v>9</v>
      </c>
      <c r="AA38" s="2">
        <v>0</v>
      </c>
      <c r="AB38" s="2">
        <v>1</v>
      </c>
      <c r="AC38" s="21">
        <v>16</v>
      </c>
      <c r="AD38" s="81">
        <f t="shared" si="0"/>
        <v>0.47058823529411764</v>
      </c>
      <c r="AE38" s="94">
        <f t="shared" si="1"/>
        <v>0.25892377737733835</v>
      </c>
      <c r="AF38" s="98">
        <f t="shared" si="2"/>
        <v>3.5454545454545454</v>
      </c>
      <c r="AG38" s="94">
        <f t="shared" si="3"/>
        <v>1.4915741310540862</v>
      </c>
      <c r="AH38" s="2"/>
      <c r="AI38" s="2"/>
    </row>
    <row r="39" spans="1:35" x14ac:dyDescent="0.3">
      <c r="A39" s="27" t="s">
        <v>83</v>
      </c>
      <c r="B39" s="9">
        <v>3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2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1</v>
      </c>
      <c r="R39" s="21">
        <v>0</v>
      </c>
      <c r="S39" s="2">
        <v>4</v>
      </c>
      <c r="T39" s="2">
        <v>0</v>
      </c>
      <c r="U39" s="2">
        <v>2</v>
      </c>
      <c r="V39" s="2">
        <v>1</v>
      </c>
      <c r="W39" s="2">
        <v>1</v>
      </c>
      <c r="X39" s="2">
        <v>1</v>
      </c>
      <c r="Y39" s="2">
        <v>0</v>
      </c>
      <c r="Z39" s="2">
        <v>9</v>
      </c>
      <c r="AA39" s="2">
        <v>0</v>
      </c>
      <c r="AB39" s="2">
        <v>1</v>
      </c>
      <c r="AC39" s="21">
        <v>17</v>
      </c>
      <c r="AD39" s="81">
        <f t="shared" si="0"/>
        <v>0.35294117647058826</v>
      </c>
      <c r="AE39" s="94">
        <f t="shared" si="1"/>
        <v>0.20900985887576315</v>
      </c>
      <c r="AF39" s="98">
        <f t="shared" si="2"/>
        <v>3.2727272727272729</v>
      </c>
      <c r="AG39" s="94">
        <f t="shared" si="3"/>
        <v>1.5845326761076568</v>
      </c>
      <c r="AH39" s="2"/>
      <c r="AI39" s="2"/>
    </row>
    <row r="40" spans="1:35" x14ac:dyDescent="0.3">
      <c r="A40" s="27" t="s">
        <v>84</v>
      </c>
      <c r="B40" s="9">
        <v>2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1">
        <v>0</v>
      </c>
      <c r="S40" s="2">
        <v>2</v>
      </c>
      <c r="T40" s="2">
        <v>0</v>
      </c>
      <c r="U40" s="2">
        <v>1</v>
      </c>
      <c r="V40" s="2">
        <v>1</v>
      </c>
      <c r="W40" s="2">
        <v>2</v>
      </c>
      <c r="X40" s="2">
        <v>0</v>
      </c>
      <c r="Y40" s="2">
        <v>0</v>
      </c>
      <c r="Z40" s="2">
        <v>10</v>
      </c>
      <c r="AA40" s="2">
        <v>0</v>
      </c>
      <c r="AB40" s="2">
        <v>2</v>
      </c>
      <c r="AC40" s="21">
        <v>12</v>
      </c>
      <c r="AD40" s="81">
        <f t="shared" si="0"/>
        <v>0.11764705882352941</v>
      </c>
      <c r="AE40" s="94">
        <f t="shared" si="1"/>
        <v>0.11764705882352941</v>
      </c>
      <c r="AF40" s="98">
        <f t="shared" si="2"/>
        <v>2.7272727272727271</v>
      </c>
      <c r="AG40" s="94">
        <f t="shared" si="3"/>
        <v>1.2655642585668985</v>
      </c>
      <c r="AH40" s="2"/>
      <c r="AI40" s="2"/>
    </row>
    <row r="41" spans="1:35" x14ac:dyDescent="0.3">
      <c r="A41" s="27" t="s">
        <v>85</v>
      </c>
      <c r="B41" s="9">
        <v>1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1">
        <v>0</v>
      </c>
      <c r="S41" s="2">
        <v>1</v>
      </c>
      <c r="T41" s="2">
        <v>0</v>
      </c>
      <c r="U41" s="2">
        <v>0</v>
      </c>
      <c r="V41" s="2">
        <v>1</v>
      </c>
      <c r="W41" s="2">
        <v>0</v>
      </c>
      <c r="X41" s="2">
        <v>0</v>
      </c>
      <c r="Y41" s="2">
        <v>0</v>
      </c>
      <c r="Z41" s="2">
        <v>11</v>
      </c>
      <c r="AA41" s="2">
        <v>0</v>
      </c>
      <c r="AB41" s="2">
        <v>2</v>
      </c>
      <c r="AC41" s="21">
        <v>10</v>
      </c>
      <c r="AD41" s="81">
        <f t="shared" si="0"/>
        <v>5.8823529411764705E-2</v>
      </c>
      <c r="AE41" s="94">
        <f t="shared" si="1"/>
        <v>5.8823529411764705E-2</v>
      </c>
      <c r="AF41" s="98">
        <f t="shared" si="2"/>
        <v>2.2727272727272729</v>
      </c>
      <c r="AG41" s="94">
        <f t="shared" si="3"/>
        <v>1.2438277364717869</v>
      </c>
      <c r="AH41" s="2"/>
      <c r="AI41" s="2"/>
    </row>
    <row r="42" spans="1:35" x14ac:dyDescent="0.3">
      <c r="A42" s="27" t="s">
        <v>86</v>
      </c>
      <c r="B42" s="9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1">
        <v>0</v>
      </c>
      <c r="S42" s="2">
        <v>1</v>
      </c>
      <c r="T42" s="2">
        <v>0</v>
      </c>
      <c r="U42" s="2">
        <v>0</v>
      </c>
      <c r="V42" s="2">
        <v>1</v>
      </c>
      <c r="W42" s="2">
        <v>0</v>
      </c>
      <c r="X42" s="2">
        <v>0</v>
      </c>
      <c r="Y42" s="2">
        <v>0</v>
      </c>
      <c r="Z42" s="2">
        <v>11</v>
      </c>
      <c r="AA42" s="2">
        <v>0</v>
      </c>
      <c r="AB42" s="2">
        <v>3</v>
      </c>
      <c r="AC42" s="21">
        <v>9</v>
      </c>
      <c r="AD42" s="81">
        <f t="shared" si="0"/>
        <v>0</v>
      </c>
      <c r="AE42" s="94">
        <f t="shared" si="1"/>
        <v>0</v>
      </c>
      <c r="AF42" s="98">
        <f t="shared" si="2"/>
        <v>2.2727272727272729</v>
      </c>
      <c r="AG42" s="94">
        <f t="shared" si="3"/>
        <v>1.1915681729317051</v>
      </c>
      <c r="AH42" s="2"/>
      <c r="AI42" s="2"/>
    </row>
    <row r="43" spans="1:35" x14ac:dyDescent="0.3">
      <c r="A43" s="27" t="s">
        <v>87</v>
      </c>
      <c r="B43" s="9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1">
        <v>0</v>
      </c>
      <c r="S43" s="2">
        <v>1</v>
      </c>
      <c r="T43" s="2">
        <v>0</v>
      </c>
      <c r="U43" s="2">
        <v>0</v>
      </c>
      <c r="V43" s="2">
        <v>1</v>
      </c>
      <c r="W43" s="2">
        <v>0</v>
      </c>
      <c r="X43" s="2">
        <v>0</v>
      </c>
      <c r="Y43" s="2">
        <v>0</v>
      </c>
      <c r="Z43" s="2">
        <v>11</v>
      </c>
      <c r="AA43" s="2">
        <v>0</v>
      </c>
      <c r="AB43" s="2">
        <v>2</v>
      </c>
      <c r="AC43" s="21">
        <v>6</v>
      </c>
      <c r="AD43" s="81">
        <f t="shared" si="0"/>
        <v>0</v>
      </c>
      <c r="AE43" s="94">
        <f t="shared" si="1"/>
        <v>0</v>
      </c>
      <c r="AF43" s="98">
        <f t="shared" si="2"/>
        <v>1.9090909090909092</v>
      </c>
      <c r="AG43" s="94">
        <f t="shared" si="3"/>
        <v>1.0570503166362641</v>
      </c>
      <c r="AH43" s="2"/>
      <c r="AI43" s="2"/>
    </row>
    <row r="44" spans="1:35" x14ac:dyDescent="0.3">
      <c r="A44" s="27" t="s">
        <v>88</v>
      </c>
      <c r="B44" s="9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1">
        <v>0</v>
      </c>
      <c r="S44" s="2">
        <v>1</v>
      </c>
      <c r="T44" s="2">
        <v>0</v>
      </c>
      <c r="U44" s="2">
        <v>0</v>
      </c>
      <c r="V44" s="2">
        <v>1</v>
      </c>
      <c r="W44" s="2">
        <v>0</v>
      </c>
      <c r="X44" s="2">
        <v>0</v>
      </c>
      <c r="Y44" s="2">
        <v>0</v>
      </c>
      <c r="Z44" s="2">
        <v>9</v>
      </c>
      <c r="AA44" s="2">
        <v>0</v>
      </c>
      <c r="AB44" s="2">
        <v>2</v>
      </c>
      <c r="AC44" s="21">
        <v>5</v>
      </c>
      <c r="AD44" s="81">
        <f t="shared" si="0"/>
        <v>0</v>
      </c>
      <c r="AE44" s="94">
        <f t="shared" si="1"/>
        <v>0</v>
      </c>
      <c r="AF44" s="98">
        <f t="shared" si="2"/>
        <v>1.6363636363636365</v>
      </c>
      <c r="AG44" s="94">
        <f t="shared" si="3"/>
        <v>0.8662639454233888</v>
      </c>
      <c r="AH44" s="2"/>
      <c r="AI44" s="2"/>
    </row>
    <row r="45" spans="1:35" x14ac:dyDescent="0.3">
      <c r="A45" s="27" t="s">
        <v>89</v>
      </c>
      <c r="B45" s="9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1">
        <v>0</v>
      </c>
      <c r="S45" s="2">
        <v>1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8</v>
      </c>
      <c r="AA45" s="2">
        <v>0</v>
      </c>
      <c r="AB45" s="2">
        <v>2</v>
      </c>
      <c r="AC45" s="21">
        <v>4</v>
      </c>
      <c r="AD45" s="81">
        <f t="shared" si="0"/>
        <v>0</v>
      </c>
      <c r="AE45" s="94">
        <f t="shared" si="1"/>
        <v>0</v>
      </c>
      <c r="AF45" s="98">
        <f t="shared" si="2"/>
        <v>1.3636363636363635</v>
      </c>
      <c r="AG45" s="94">
        <f t="shared" si="3"/>
        <v>0.7660136157433054</v>
      </c>
      <c r="AH45" s="2"/>
      <c r="AI45" s="2"/>
    </row>
    <row r="46" spans="1:35" x14ac:dyDescent="0.3">
      <c r="A46" s="27" t="s">
        <v>90</v>
      </c>
      <c r="B46" s="9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1">
        <v>0</v>
      </c>
      <c r="S46" s="2">
        <v>1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7</v>
      </c>
      <c r="AA46" s="2">
        <v>0</v>
      </c>
      <c r="AB46" s="2">
        <v>2</v>
      </c>
      <c r="AC46" s="21">
        <v>4</v>
      </c>
      <c r="AD46" s="81">
        <f t="shared" si="0"/>
        <v>0</v>
      </c>
      <c r="AE46" s="94">
        <f t="shared" si="1"/>
        <v>0</v>
      </c>
      <c r="AF46" s="98">
        <f t="shared" si="2"/>
        <v>1.2727272727272727</v>
      </c>
      <c r="AG46" s="94">
        <f t="shared" si="3"/>
        <v>0.68875261545002953</v>
      </c>
      <c r="AH46" s="2"/>
      <c r="AI46" s="2"/>
    </row>
    <row r="47" spans="1:35" x14ac:dyDescent="0.3">
      <c r="A47" s="27" t="s">
        <v>91</v>
      </c>
      <c r="B47" s="9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1">
        <v>0</v>
      </c>
      <c r="S47" s="2">
        <v>1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7</v>
      </c>
      <c r="AA47" s="2">
        <v>0</v>
      </c>
      <c r="AB47" s="2">
        <v>2</v>
      </c>
      <c r="AC47" s="21">
        <v>3</v>
      </c>
      <c r="AD47" s="81">
        <f t="shared" si="0"/>
        <v>0</v>
      </c>
      <c r="AE47" s="94">
        <f t="shared" si="1"/>
        <v>0</v>
      </c>
      <c r="AF47" s="98">
        <f t="shared" si="2"/>
        <v>1.1818181818181819</v>
      </c>
      <c r="AG47" s="94">
        <f t="shared" si="3"/>
        <v>0.65807131166741295</v>
      </c>
      <c r="AH47" s="2"/>
      <c r="AI47" s="2"/>
    </row>
    <row r="48" spans="1:35" x14ac:dyDescent="0.3">
      <c r="A48" s="27" t="s">
        <v>92</v>
      </c>
      <c r="B48" s="9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1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7</v>
      </c>
      <c r="AA48" s="2">
        <v>0</v>
      </c>
      <c r="AB48" s="2">
        <v>1</v>
      </c>
      <c r="AC48" s="21">
        <v>3</v>
      </c>
      <c r="AD48" s="81">
        <f t="shared" si="0"/>
        <v>0</v>
      </c>
      <c r="AE48" s="94">
        <f t="shared" si="1"/>
        <v>0</v>
      </c>
      <c r="AF48" s="98">
        <f t="shared" si="2"/>
        <v>1</v>
      </c>
      <c r="AG48" s="94">
        <f t="shared" si="3"/>
        <v>0.66057825907581635</v>
      </c>
      <c r="AH48" s="2"/>
      <c r="AI48" s="2"/>
    </row>
    <row r="49" spans="1:35" s="3" customFormat="1" x14ac:dyDescent="0.3">
      <c r="A49" s="44" t="s">
        <v>93</v>
      </c>
      <c r="B49" s="11">
        <v>0</v>
      </c>
      <c r="C49" s="18">
        <v>0</v>
      </c>
      <c r="D49" s="18">
        <v>0</v>
      </c>
      <c r="E49" s="18">
        <v>0</v>
      </c>
      <c r="F49" s="18">
        <v>0</v>
      </c>
      <c r="G49" s="18">
        <v>0</v>
      </c>
      <c r="H49" s="18">
        <v>0</v>
      </c>
      <c r="I49" s="18">
        <v>0</v>
      </c>
      <c r="J49" s="18">
        <v>0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9">
        <v>0</v>
      </c>
      <c r="S49" s="18">
        <v>0</v>
      </c>
      <c r="T49" s="18">
        <v>0</v>
      </c>
      <c r="U49" s="18">
        <v>0</v>
      </c>
      <c r="V49" s="18">
        <v>0</v>
      </c>
      <c r="W49" s="18">
        <v>0</v>
      </c>
      <c r="X49" s="18">
        <v>0</v>
      </c>
      <c r="Y49" s="18">
        <v>0</v>
      </c>
      <c r="Z49" s="18">
        <v>7</v>
      </c>
      <c r="AA49" s="18">
        <v>0</v>
      </c>
      <c r="AB49" s="18">
        <v>1</v>
      </c>
      <c r="AC49" s="19">
        <v>2</v>
      </c>
      <c r="AD49" s="82">
        <f t="shared" si="0"/>
        <v>0</v>
      </c>
      <c r="AE49" s="101">
        <f t="shared" si="1"/>
        <v>0</v>
      </c>
      <c r="AF49" s="100">
        <f t="shared" si="2"/>
        <v>0.90909090909090906</v>
      </c>
      <c r="AG49" s="101">
        <f t="shared" si="3"/>
        <v>0.63895575966565743</v>
      </c>
      <c r="AH49" s="18"/>
      <c r="AI49" s="18"/>
    </row>
    <row r="50" spans="1:35" x14ac:dyDescent="0.3"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</row>
    <row r="51" spans="1:35" x14ac:dyDescent="0.3"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</row>
    <row r="52" spans="1:35" x14ac:dyDescent="0.3"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</row>
    <row r="53" spans="1:35" x14ac:dyDescent="0.3"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</row>
    <row r="54" spans="1:35" x14ac:dyDescent="0.3"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</row>
    <row r="55" spans="1:35" x14ac:dyDescent="0.3"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</row>
    <row r="56" spans="1:35" x14ac:dyDescent="0.3"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</row>
    <row r="57" spans="1:35" x14ac:dyDescent="0.3"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</row>
    <row r="58" spans="1:35" x14ac:dyDescent="0.3"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</row>
    <row r="59" spans="1:35" x14ac:dyDescent="0.3"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</row>
    <row r="60" spans="1:35" x14ac:dyDescent="0.3"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</row>
    <row r="61" spans="1:35" x14ac:dyDescent="0.3"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</row>
    <row r="62" spans="1:35" x14ac:dyDescent="0.3"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</row>
    <row r="63" spans="1:35" x14ac:dyDescent="0.3"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</row>
    <row r="64" spans="1:35" x14ac:dyDescent="0.3"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</row>
    <row r="65" spans="5:33" x14ac:dyDescent="0.3"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</row>
    <row r="66" spans="5:33" x14ac:dyDescent="0.3"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</row>
    <row r="67" spans="5:33" x14ac:dyDescent="0.3"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</row>
    <row r="68" spans="5:33" x14ac:dyDescent="0.3"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</row>
    <row r="69" spans="5:33" x14ac:dyDescent="0.3"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</row>
    <row r="70" spans="5:33" x14ac:dyDescent="0.3"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</row>
    <row r="71" spans="5:33" x14ac:dyDescent="0.3"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</row>
    <row r="72" spans="5:33" x14ac:dyDescent="0.3"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</row>
    <row r="73" spans="5:33" x14ac:dyDescent="0.3"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</row>
    <row r="74" spans="5:33" x14ac:dyDescent="0.3"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</row>
    <row r="75" spans="5:33" x14ac:dyDescent="0.3"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</row>
    <row r="76" spans="5:33" x14ac:dyDescent="0.3"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</row>
    <row r="77" spans="5:33" x14ac:dyDescent="0.3"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</row>
    <row r="78" spans="5:33" x14ac:dyDescent="0.3"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</row>
    <row r="79" spans="5:33" x14ac:dyDescent="0.3"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</row>
    <row r="80" spans="5:33" x14ac:dyDescent="0.3"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</row>
    <row r="81" spans="5:33" x14ac:dyDescent="0.3"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</row>
    <row r="82" spans="5:33" x14ac:dyDescent="0.3"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</row>
    <row r="83" spans="5:33" x14ac:dyDescent="0.3"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</row>
    <row r="84" spans="5:33" x14ac:dyDescent="0.3"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</row>
    <row r="85" spans="5:33" x14ac:dyDescent="0.3"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</row>
    <row r="86" spans="5:33" x14ac:dyDescent="0.3"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</row>
    <row r="87" spans="5:33" x14ac:dyDescent="0.3"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</row>
    <row r="88" spans="5:33" x14ac:dyDescent="0.3"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</row>
    <row r="89" spans="5:33" x14ac:dyDescent="0.3"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</row>
    <row r="90" spans="5:33" x14ac:dyDescent="0.3"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</row>
    <row r="91" spans="5:33" x14ac:dyDescent="0.3"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</row>
    <row r="92" spans="5:33" x14ac:dyDescent="0.3"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</row>
    <row r="93" spans="5:33" x14ac:dyDescent="0.3"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</row>
    <row r="94" spans="5:33" x14ac:dyDescent="0.3"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</row>
    <row r="95" spans="5:33" x14ac:dyDescent="0.3"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</row>
    <row r="96" spans="5:33" x14ac:dyDescent="0.3"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</row>
    <row r="97" spans="5:33" x14ac:dyDescent="0.3"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</row>
    <row r="98" spans="5:33" x14ac:dyDescent="0.3"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</row>
    <row r="99" spans="5:33" x14ac:dyDescent="0.3"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</row>
    <row r="100" spans="5:33" x14ac:dyDescent="0.3"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</row>
    <row r="101" spans="5:33" x14ac:dyDescent="0.3"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</row>
    <row r="102" spans="5:33" x14ac:dyDescent="0.3"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</row>
    <row r="103" spans="5:33" x14ac:dyDescent="0.3"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</row>
    <row r="104" spans="5:33" x14ac:dyDescent="0.3"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</row>
    <row r="105" spans="5:33" x14ac:dyDescent="0.3"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</row>
    <row r="106" spans="5:33" x14ac:dyDescent="0.3"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</row>
    <row r="107" spans="5:33" x14ac:dyDescent="0.3"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</row>
    <row r="108" spans="5:33" x14ac:dyDescent="0.3"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</row>
    <row r="109" spans="5:33" x14ac:dyDescent="0.3"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</row>
    <row r="110" spans="5:33" x14ac:dyDescent="0.3"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</row>
    <row r="111" spans="5:33" x14ac:dyDescent="0.3"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</row>
    <row r="112" spans="5:33" x14ac:dyDescent="0.3"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</row>
    <row r="113" spans="5:33" x14ac:dyDescent="0.3"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</row>
    <row r="114" spans="5:33" x14ac:dyDescent="0.3"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</row>
    <row r="115" spans="5:33" x14ac:dyDescent="0.3"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</row>
    <row r="116" spans="5:33" x14ac:dyDescent="0.3"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</row>
    <row r="117" spans="5:33" x14ac:dyDescent="0.3"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</row>
    <row r="118" spans="5:33" x14ac:dyDescent="0.3"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</row>
    <row r="119" spans="5:33" x14ac:dyDescent="0.3"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</row>
    <row r="120" spans="5:33" x14ac:dyDescent="0.3"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</row>
    <row r="121" spans="5:33" x14ac:dyDescent="0.3"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</row>
    <row r="122" spans="5:33" x14ac:dyDescent="0.3"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</row>
    <row r="123" spans="5:33" x14ac:dyDescent="0.3"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</row>
    <row r="124" spans="5:33" x14ac:dyDescent="0.3"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</row>
    <row r="125" spans="5:33" x14ac:dyDescent="0.3"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</row>
    <row r="126" spans="5:33" x14ac:dyDescent="0.3"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</row>
    <row r="127" spans="5:33" x14ac:dyDescent="0.3"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</row>
    <row r="128" spans="5:33" x14ac:dyDescent="0.3"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</row>
    <row r="129" spans="5:33" x14ac:dyDescent="0.3"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</row>
    <row r="130" spans="5:33" x14ac:dyDescent="0.3"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</row>
    <row r="131" spans="5:33" x14ac:dyDescent="0.3"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</row>
    <row r="132" spans="5:33" x14ac:dyDescent="0.3"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</row>
    <row r="133" spans="5:33" x14ac:dyDescent="0.3"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</row>
    <row r="134" spans="5:33" x14ac:dyDescent="0.3"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</row>
    <row r="135" spans="5:33" x14ac:dyDescent="0.3"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</row>
    <row r="136" spans="5:33" x14ac:dyDescent="0.3"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</row>
    <row r="137" spans="5:33" x14ac:dyDescent="0.3"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</row>
    <row r="138" spans="5:33" x14ac:dyDescent="0.3"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</row>
    <row r="139" spans="5:33" x14ac:dyDescent="0.3"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</row>
    <row r="140" spans="5:33" x14ac:dyDescent="0.3"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</row>
    <row r="141" spans="5:33" x14ac:dyDescent="0.3"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</row>
    <row r="142" spans="5:33" x14ac:dyDescent="0.3"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</row>
    <row r="143" spans="5:33" x14ac:dyDescent="0.3"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</row>
    <row r="144" spans="5:33" x14ac:dyDescent="0.3"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</row>
    <row r="145" spans="5:33" x14ac:dyDescent="0.3"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</row>
    <row r="146" spans="5:33" x14ac:dyDescent="0.3"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</row>
    <row r="147" spans="5:33" x14ac:dyDescent="0.3"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</row>
    <row r="148" spans="5:33" x14ac:dyDescent="0.3"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</row>
    <row r="149" spans="5:33" x14ac:dyDescent="0.3"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</row>
    <row r="150" spans="5:33" x14ac:dyDescent="0.3"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</row>
    <row r="151" spans="5:33" x14ac:dyDescent="0.3"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</row>
    <row r="152" spans="5:33" x14ac:dyDescent="0.3"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</row>
    <row r="153" spans="5:33" x14ac:dyDescent="0.3"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</row>
    <row r="154" spans="5:33" x14ac:dyDescent="0.3"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  <c r="AG154" s="17"/>
    </row>
    <row r="155" spans="5:33" x14ac:dyDescent="0.3"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</row>
    <row r="156" spans="5:33" x14ac:dyDescent="0.3"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</row>
    <row r="157" spans="5:33" x14ac:dyDescent="0.3"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</row>
    <row r="158" spans="5:33" x14ac:dyDescent="0.3"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</row>
    <row r="159" spans="5:33" x14ac:dyDescent="0.3"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  <c r="AG159" s="17"/>
    </row>
    <row r="160" spans="5:33" x14ac:dyDescent="0.3"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</row>
    <row r="161" spans="5:33" x14ac:dyDescent="0.3"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</row>
    <row r="162" spans="5:33" x14ac:dyDescent="0.3"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  <c r="AG162" s="17"/>
    </row>
    <row r="163" spans="5:33" x14ac:dyDescent="0.3"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</row>
    <row r="164" spans="5:33" x14ac:dyDescent="0.3"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</row>
    <row r="165" spans="5:33" x14ac:dyDescent="0.3"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</row>
    <row r="166" spans="5:33" x14ac:dyDescent="0.3"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</row>
    <row r="167" spans="5:33" x14ac:dyDescent="0.3"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</row>
    <row r="168" spans="5:33" x14ac:dyDescent="0.3"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</row>
    <row r="169" spans="5:33" x14ac:dyDescent="0.3"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</row>
    <row r="170" spans="5:33" x14ac:dyDescent="0.3"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</row>
    <row r="171" spans="5:33" x14ac:dyDescent="0.3"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</row>
    <row r="172" spans="5:33" x14ac:dyDescent="0.3"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</row>
    <row r="173" spans="5:33" x14ac:dyDescent="0.3"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</row>
    <row r="174" spans="5:33" x14ac:dyDescent="0.3"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</row>
    <row r="175" spans="5:33" x14ac:dyDescent="0.3"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</row>
    <row r="176" spans="5:33" x14ac:dyDescent="0.3"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</row>
    <row r="177" spans="5:33" x14ac:dyDescent="0.3"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</row>
    <row r="178" spans="5:33" x14ac:dyDescent="0.3"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</row>
    <row r="179" spans="5:33" x14ac:dyDescent="0.3"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</row>
    <row r="180" spans="5:33" x14ac:dyDescent="0.3"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</row>
    <row r="181" spans="5:33" x14ac:dyDescent="0.3"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</row>
    <row r="182" spans="5:33" x14ac:dyDescent="0.3"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</row>
    <row r="183" spans="5:33" x14ac:dyDescent="0.3"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</row>
    <row r="184" spans="5:33" x14ac:dyDescent="0.3"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</row>
    <row r="185" spans="5:33" x14ac:dyDescent="0.3"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</row>
    <row r="186" spans="5:33" x14ac:dyDescent="0.3"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</row>
    <row r="187" spans="5:33" x14ac:dyDescent="0.3"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</row>
    <row r="188" spans="5:33" x14ac:dyDescent="0.3"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</row>
    <row r="189" spans="5:33" x14ac:dyDescent="0.3"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</row>
    <row r="190" spans="5:33" x14ac:dyDescent="0.3"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</row>
    <row r="191" spans="5:33" x14ac:dyDescent="0.3"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</row>
    <row r="192" spans="5:33" x14ac:dyDescent="0.3"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</row>
    <row r="193" spans="5:33" x14ac:dyDescent="0.3"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</row>
    <row r="194" spans="5:33" x14ac:dyDescent="0.3"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</row>
    <row r="195" spans="5:33" x14ac:dyDescent="0.3"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</row>
    <row r="196" spans="5:33" x14ac:dyDescent="0.3"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</row>
    <row r="197" spans="5:33" x14ac:dyDescent="0.3"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</row>
    <row r="198" spans="5:33" x14ac:dyDescent="0.3"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</row>
    <row r="199" spans="5:33" x14ac:dyDescent="0.3"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</row>
    <row r="200" spans="5:33" x14ac:dyDescent="0.3"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</row>
    <row r="201" spans="5:33" x14ac:dyDescent="0.3"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</row>
    <row r="202" spans="5:33" x14ac:dyDescent="0.3"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</row>
    <row r="203" spans="5:33" x14ac:dyDescent="0.3"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</row>
    <row r="204" spans="5:33" x14ac:dyDescent="0.3"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</row>
    <row r="205" spans="5:33" x14ac:dyDescent="0.3"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</row>
    <row r="206" spans="5:33" x14ac:dyDescent="0.3"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</row>
    <row r="207" spans="5:33" x14ac:dyDescent="0.3"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</row>
    <row r="208" spans="5:33" x14ac:dyDescent="0.3"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</row>
    <row r="209" spans="5:33" x14ac:dyDescent="0.3"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</row>
    <row r="210" spans="5:33" x14ac:dyDescent="0.3"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</row>
    <row r="211" spans="5:33" x14ac:dyDescent="0.3"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</row>
    <row r="212" spans="5:33" x14ac:dyDescent="0.3"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</row>
    <row r="213" spans="5:33" x14ac:dyDescent="0.3"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</row>
    <row r="214" spans="5:33" x14ac:dyDescent="0.3"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</row>
    <row r="215" spans="5:33" x14ac:dyDescent="0.3"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</row>
    <row r="216" spans="5:33" x14ac:dyDescent="0.3"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</row>
    <row r="217" spans="5:33" x14ac:dyDescent="0.3"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</row>
    <row r="218" spans="5:33" x14ac:dyDescent="0.3"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</row>
    <row r="219" spans="5:33" x14ac:dyDescent="0.3"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</row>
    <row r="220" spans="5:33" x14ac:dyDescent="0.3"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</row>
    <row r="221" spans="5:33" x14ac:dyDescent="0.3"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</row>
    <row r="222" spans="5:33" x14ac:dyDescent="0.3"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</row>
    <row r="223" spans="5:33" x14ac:dyDescent="0.3"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</row>
    <row r="224" spans="5:33" x14ac:dyDescent="0.3"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</row>
    <row r="225" spans="5:33" x14ac:dyDescent="0.3"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</row>
    <row r="226" spans="5:33" x14ac:dyDescent="0.3"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</row>
    <row r="227" spans="5:33" x14ac:dyDescent="0.3"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</row>
    <row r="228" spans="5:33" x14ac:dyDescent="0.3"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</row>
    <row r="229" spans="5:33" x14ac:dyDescent="0.3"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</row>
    <row r="230" spans="5:33" x14ac:dyDescent="0.3"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</row>
    <row r="231" spans="5:33" x14ac:dyDescent="0.3"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  <c r="AE231" s="17"/>
      <c r="AF231" s="17"/>
      <c r="AG231" s="17"/>
    </row>
    <row r="232" spans="5:33" x14ac:dyDescent="0.3"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</row>
    <row r="233" spans="5:33" x14ac:dyDescent="0.3"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</row>
    <row r="234" spans="5:33" x14ac:dyDescent="0.3"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</row>
    <row r="235" spans="5:33" x14ac:dyDescent="0.3"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  <c r="AE235" s="17"/>
      <c r="AF235" s="17"/>
      <c r="AG235" s="17"/>
    </row>
    <row r="236" spans="5:33" x14ac:dyDescent="0.3"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</row>
    <row r="237" spans="5:33" x14ac:dyDescent="0.3"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</row>
    <row r="238" spans="5:33" x14ac:dyDescent="0.3"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</row>
    <row r="239" spans="5:33" x14ac:dyDescent="0.3"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</row>
    <row r="240" spans="5:33" x14ac:dyDescent="0.3"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</row>
    <row r="241" spans="5:33" x14ac:dyDescent="0.3"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  <c r="AG241" s="17"/>
    </row>
    <row r="242" spans="5:33" x14ac:dyDescent="0.3"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  <c r="AE242" s="17"/>
      <c r="AF242" s="17"/>
      <c r="AG242" s="17"/>
    </row>
    <row r="243" spans="5:33" x14ac:dyDescent="0.3"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</row>
    <row r="244" spans="5:33" x14ac:dyDescent="0.3"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</row>
    <row r="245" spans="5:33" x14ac:dyDescent="0.3"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</row>
    <row r="246" spans="5:33" x14ac:dyDescent="0.3"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</row>
    <row r="247" spans="5:33" x14ac:dyDescent="0.3"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</row>
    <row r="248" spans="5:33" x14ac:dyDescent="0.3"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</row>
    <row r="249" spans="5:33" x14ac:dyDescent="0.3"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  <c r="AE249" s="17"/>
      <c r="AF249" s="17"/>
      <c r="AG249" s="17"/>
    </row>
    <row r="250" spans="5:33" x14ac:dyDescent="0.3"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  <c r="AE250" s="17"/>
      <c r="AF250" s="17"/>
      <c r="AG250" s="17"/>
    </row>
    <row r="251" spans="5:33" x14ac:dyDescent="0.3"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  <c r="AE251" s="17"/>
      <c r="AF251" s="17"/>
      <c r="AG251" s="17"/>
    </row>
    <row r="252" spans="5:33" x14ac:dyDescent="0.3"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  <c r="AE252" s="17"/>
      <c r="AF252" s="17"/>
      <c r="AG252" s="17"/>
    </row>
    <row r="253" spans="5:33" x14ac:dyDescent="0.3"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</row>
    <row r="254" spans="5:33" x14ac:dyDescent="0.3"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</row>
    <row r="255" spans="5:33" x14ac:dyDescent="0.3"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  <c r="AE255" s="17"/>
      <c r="AF255" s="17"/>
      <c r="AG255" s="17"/>
    </row>
    <row r="256" spans="5:33" x14ac:dyDescent="0.3"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</row>
    <row r="257" spans="5:33" x14ac:dyDescent="0.3"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</row>
    <row r="258" spans="5:33" x14ac:dyDescent="0.3"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</row>
    <row r="259" spans="5:33" x14ac:dyDescent="0.3"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</row>
    <row r="260" spans="5:33" x14ac:dyDescent="0.3"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</row>
    <row r="261" spans="5:33" x14ac:dyDescent="0.3"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  <c r="AE261" s="17"/>
      <c r="AF261" s="17"/>
      <c r="AG261" s="17"/>
    </row>
    <row r="262" spans="5:33" x14ac:dyDescent="0.3"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</row>
    <row r="263" spans="5:33" x14ac:dyDescent="0.3"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</row>
    <row r="264" spans="5:33" x14ac:dyDescent="0.3"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</row>
    <row r="265" spans="5:33" x14ac:dyDescent="0.3"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</row>
    <row r="266" spans="5:33" x14ac:dyDescent="0.3"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  <c r="AG266" s="17"/>
    </row>
    <row r="267" spans="5:33" x14ac:dyDescent="0.3"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  <c r="AD267" s="17"/>
      <c r="AE267" s="17"/>
      <c r="AF267" s="17"/>
      <c r="AG267" s="17"/>
    </row>
    <row r="268" spans="5:33" x14ac:dyDescent="0.3"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</row>
    <row r="269" spans="5:33" x14ac:dyDescent="0.3"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</row>
    <row r="270" spans="5:33" x14ac:dyDescent="0.3"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</row>
    <row r="271" spans="5:33" x14ac:dyDescent="0.3"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  <c r="AE271" s="17"/>
      <c r="AF271" s="17"/>
      <c r="AG271" s="17"/>
    </row>
    <row r="272" spans="5:33" x14ac:dyDescent="0.3"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17"/>
      <c r="AD272" s="17"/>
      <c r="AE272" s="17"/>
      <c r="AF272" s="17"/>
      <c r="AG272" s="17"/>
    </row>
    <row r="273" spans="5:33" x14ac:dyDescent="0.3"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  <c r="AE273" s="17"/>
      <c r="AF273" s="17"/>
      <c r="AG273" s="17"/>
    </row>
    <row r="274" spans="5:33" x14ac:dyDescent="0.3"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  <c r="AE274" s="17"/>
      <c r="AF274" s="17"/>
      <c r="AG274" s="17"/>
    </row>
    <row r="275" spans="5:33" x14ac:dyDescent="0.3"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  <c r="AD275" s="17"/>
      <c r="AE275" s="17"/>
      <c r="AF275" s="17"/>
      <c r="AG275" s="17"/>
    </row>
    <row r="276" spans="5:33" x14ac:dyDescent="0.3"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B276" s="17"/>
      <c r="AC276" s="17"/>
      <c r="AD276" s="17"/>
      <c r="AE276" s="17"/>
      <c r="AF276" s="17"/>
      <c r="AG276" s="17"/>
    </row>
    <row r="277" spans="5:33" x14ac:dyDescent="0.3"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17"/>
      <c r="AD277" s="17"/>
      <c r="AE277" s="17"/>
      <c r="AF277" s="17"/>
      <c r="AG277" s="17"/>
    </row>
    <row r="278" spans="5:33" x14ac:dyDescent="0.3"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17"/>
      <c r="AD278" s="17"/>
      <c r="AE278" s="17"/>
      <c r="AF278" s="17"/>
      <c r="AG278" s="17"/>
    </row>
    <row r="279" spans="5:33" x14ac:dyDescent="0.3"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  <c r="AB279" s="17"/>
      <c r="AC279" s="17"/>
      <c r="AD279" s="17"/>
      <c r="AE279" s="17"/>
      <c r="AF279" s="17"/>
      <c r="AG279" s="17"/>
    </row>
    <row r="280" spans="5:33" x14ac:dyDescent="0.3"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  <c r="AB280" s="17"/>
      <c r="AC280" s="17"/>
      <c r="AD280" s="17"/>
      <c r="AE280" s="17"/>
      <c r="AF280" s="17"/>
      <c r="AG280" s="17"/>
    </row>
    <row r="281" spans="5:33" x14ac:dyDescent="0.3"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  <c r="AB281" s="17"/>
      <c r="AC281" s="17"/>
      <c r="AD281" s="17"/>
      <c r="AE281" s="17"/>
      <c r="AF281" s="17"/>
      <c r="AG281" s="17"/>
    </row>
    <row r="282" spans="5:33" x14ac:dyDescent="0.3"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  <c r="AB282" s="17"/>
      <c r="AC282" s="17"/>
      <c r="AD282" s="17"/>
      <c r="AE282" s="17"/>
      <c r="AF282" s="17"/>
      <c r="AG282" s="17"/>
    </row>
    <row r="283" spans="5:33" x14ac:dyDescent="0.3"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  <c r="AE283" s="17"/>
      <c r="AF283" s="17"/>
      <c r="AG283" s="17"/>
    </row>
    <row r="284" spans="5:33" x14ac:dyDescent="0.3"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  <c r="AD284" s="17"/>
      <c r="AE284" s="17"/>
      <c r="AF284" s="17"/>
      <c r="AG284" s="17"/>
    </row>
    <row r="285" spans="5:33" x14ac:dyDescent="0.3"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  <c r="AC285" s="17"/>
      <c r="AD285" s="17"/>
      <c r="AE285" s="17"/>
      <c r="AF285" s="17"/>
      <c r="AG285" s="17"/>
    </row>
    <row r="286" spans="5:33" x14ac:dyDescent="0.3"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  <c r="AB286" s="17"/>
      <c r="AC286" s="17"/>
      <c r="AD286" s="17"/>
      <c r="AE286" s="17"/>
      <c r="AF286" s="17"/>
      <c r="AG286" s="17"/>
    </row>
    <row r="287" spans="5:33" x14ac:dyDescent="0.3"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  <c r="AB287" s="17"/>
      <c r="AC287" s="17"/>
      <c r="AD287" s="17"/>
      <c r="AE287" s="17"/>
      <c r="AF287" s="17"/>
      <c r="AG287" s="17"/>
    </row>
    <row r="288" spans="5:33" x14ac:dyDescent="0.3"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  <c r="AE288" s="17"/>
      <c r="AF288" s="17"/>
      <c r="AG288" s="17"/>
    </row>
    <row r="289" spans="5:33" x14ac:dyDescent="0.3"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  <c r="AD289" s="17"/>
      <c r="AE289" s="17"/>
      <c r="AF289" s="17"/>
      <c r="AG289" s="17"/>
    </row>
    <row r="290" spans="5:33" x14ac:dyDescent="0.3"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  <c r="AB290" s="17"/>
      <c r="AC290" s="17"/>
      <c r="AD290" s="17"/>
      <c r="AE290" s="17"/>
      <c r="AF290" s="17"/>
      <c r="AG290" s="17"/>
    </row>
    <row r="291" spans="5:33" x14ac:dyDescent="0.3"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  <c r="AB291" s="17"/>
      <c r="AC291" s="17"/>
      <c r="AD291" s="17"/>
      <c r="AE291" s="17"/>
      <c r="AF291" s="17"/>
      <c r="AG291" s="17"/>
    </row>
    <row r="292" spans="5:33" x14ac:dyDescent="0.3"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</row>
    <row r="293" spans="5:33" x14ac:dyDescent="0.3"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</row>
    <row r="294" spans="5:33" x14ac:dyDescent="0.3"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  <c r="AB294" s="17"/>
      <c r="AC294" s="17"/>
      <c r="AD294" s="17"/>
      <c r="AE294" s="17"/>
      <c r="AF294" s="17"/>
      <c r="AG294" s="17"/>
    </row>
    <row r="295" spans="5:33" x14ac:dyDescent="0.3"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  <c r="AE295" s="17"/>
      <c r="AF295" s="17"/>
      <c r="AG295" s="17"/>
    </row>
    <row r="296" spans="5:33" x14ac:dyDescent="0.3"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  <c r="AE296" s="17"/>
      <c r="AF296" s="17"/>
      <c r="AG296" s="17"/>
    </row>
    <row r="297" spans="5:33" x14ac:dyDescent="0.3"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  <c r="AE297" s="17"/>
      <c r="AF297" s="17"/>
      <c r="AG297" s="17"/>
    </row>
    <row r="298" spans="5:33" x14ac:dyDescent="0.3"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  <c r="AE298" s="17"/>
      <c r="AF298" s="17"/>
      <c r="AG298" s="17"/>
    </row>
    <row r="299" spans="5:33" x14ac:dyDescent="0.3"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17"/>
      <c r="AD299" s="17"/>
      <c r="AE299" s="17"/>
      <c r="AF299" s="17"/>
      <c r="AG299" s="17"/>
    </row>
    <row r="300" spans="5:33" x14ac:dyDescent="0.3"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  <c r="AB300" s="17"/>
      <c r="AC300" s="17"/>
      <c r="AD300" s="17"/>
      <c r="AE300" s="17"/>
      <c r="AF300" s="17"/>
      <c r="AG300" s="17"/>
    </row>
    <row r="301" spans="5:33" x14ac:dyDescent="0.3"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  <c r="AB301" s="17"/>
      <c r="AC301" s="17"/>
      <c r="AD301" s="17"/>
      <c r="AE301" s="17"/>
      <c r="AF301" s="17"/>
      <c r="AG301" s="17"/>
    </row>
    <row r="302" spans="5:33" x14ac:dyDescent="0.3"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  <c r="AB302" s="17"/>
      <c r="AC302" s="17"/>
      <c r="AD302" s="17"/>
      <c r="AE302" s="17"/>
      <c r="AF302" s="17"/>
      <c r="AG302" s="17"/>
    </row>
    <row r="303" spans="5:33" x14ac:dyDescent="0.3"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  <c r="AB303" s="17"/>
      <c r="AC303" s="17"/>
      <c r="AD303" s="17"/>
      <c r="AE303" s="17"/>
      <c r="AF303" s="17"/>
      <c r="AG303" s="17"/>
    </row>
    <row r="304" spans="5:33" x14ac:dyDescent="0.3"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  <c r="AB304" s="17"/>
      <c r="AC304" s="17"/>
      <c r="AD304" s="17"/>
      <c r="AE304" s="17"/>
      <c r="AF304" s="17"/>
      <c r="AG304" s="17"/>
    </row>
    <row r="305" spans="5:33" x14ac:dyDescent="0.3"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17"/>
      <c r="AD305" s="17"/>
      <c r="AE305" s="17"/>
      <c r="AF305" s="17"/>
      <c r="AG305" s="17"/>
    </row>
    <row r="306" spans="5:33" x14ac:dyDescent="0.3"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  <c r="AE306" s="17"/>
      <c r="AF306" s="17"/>
      <c r="AG306" s="17"/>
    </row>
    <row r="307" spans="5:33" x14ac:dyDescent="0.3"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  <c r="AB307" s="17"/>
      <c r="AC307" s="17"/>
      <c r="AD307" s="17"/>
      <c r="AE307" s="17"/>
      <c r="AF307" s="17"/>
      <c r="AG307" s="17"/>
    </row>
    <row r="308" spans="5:33" x14ac:dyDescent="0.3"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  <c r="AB308" s="17"/>
      <c r="AC308" s="17"/>
      <c r="AD308" s="17"/>
      <c r="AE308" s="17"/>
      <c r="AF308" s="17"/>
      <c r="AG308" s="17"/>
    </row>
    <row r="309" spans="5:33" x14ac:dyDescent="0.3"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  <c r="AB309" s="17"/>
      <c r="AC309" s="17"/>
      <c r="AD309" s="17"/>
      <c r="AE309" s="17"/>
      <c r="AF309" s="17"/>
      <c r="AG309" s="17"/>
    </row>
    <row r="310" spans="5:33" x14ac:dyDescent="0.3"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  <c r="AB310" s="17"/>
      <c r="AC310" s="17"/>
      <c r="AD310" s="17"/>
      <c r="AE310" s="17"/>
      <c r="AF310" s="17"/>
      <c r="AG310" s="17"/>
    </row>
    <row r="311" spans="5:33" x14ac:dyDescent="0.3"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  <c r="AB311" s="17"/>
      <c r="AC311" s="17"/>
      <c r="AD311" s="17"/>
      <c r="AE311" s="17"/>
      <c r="AF311" s="17"/>
      <c r="AG311" s="17"/>
    </row>
    <row r="312" spans="5:33" x14ac:dyDescent="0.3"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  <c r="AE312" s="17"/>
      <c r="AF312" s="17"/>
      <c r="AG312" s="17"/>
    </row>
    <row r="313" spans="5:33" x14ac:dyDescent="0.3"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  <c r="AE313" s="17"/>
      <c r="AF313" s="17"/>
      <c r="AG313" s="17"/>
    </row>
    <row r="314" spans="5:33" x14ac:dyDescent="0.3"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  <c r="AF314" s="17"/>
      <c r="AG314" s="17"/>
    </row>
    <row r="315" spans="5:33" x14ac:dyDescent="0.3"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17"/>
      <c r="AD315" s="17"/>
      <c r="AE315" s="17"/>
      <c r="AF315" s="17"/>
      <c r="AG315" s="17"/>
    </row>
    <row r="316" spans="5:33" x14ac:dyDescent="0.3"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  <c r="AE316" s="17"/>
      <c r="AF316" s="17"/>
      <c r="AG316" s="17"/>
    </row>
    <row r="317" spans="5:33" x14ac:dyDescent="0.3"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7"/>
      <c r="AF317" s="17"/>
      <c r="AG317" s="17"/>
    </row>
    <row r="318" spans="5:33" x14ac:dyDescent="0.3"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17"/>
    </row>
    <row r="319" spans="5:33" x14ac:dyDescent="0.3"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  <c r="AB319" s="17"/>
      <c r="AC319" s="17"/>
      <c r="AD319" s="17"/>
      <c r="AE319" s="17"/>
      <c r="AF319" s="17"/>
      <c r="AG319" s="17"/>
    </row>
    <row r="320" spans="5:33" x14ac:dyDescent="0.3"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  <c r="AB320" s="17"/>
      <c r="AC320" s="17"/>
      <c r="AD320" s="17"/>
      <c r="AE320" s="17"/>
      <c r="AF320" s="17"/>
      <c r="AG320" s="17"/>
    </row>
    <row r="321" spans="5:33" x14ac:dyDescent="0.3"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  <c r="AE321" s="17"/>
      <c r="AF321" s="17"/>
      <c r="AG321" s="17"/>
    </row>
    <row r="322" spans="5:33" x14ac:dyDescent="0.3"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  <c r="AE322" s="17"/>
      <c r="AF322" s="17"/>
      <c r="AG322" s="17"/>
    </row>
    <row r="323" spans="5:33" x14ac:dyDescent="0.3"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  <c r="AE323" s="17"/>
      <c r="AF323" s="17"/>
      <c r="AG323" s="17"/>
    </row>
    <row r="324" spans="5:33" x14ac:dyDescent="0.3"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  <c r="AB324" s="17"/>
      <c r="AC324" s="17"/>
      <c r="AD324" s="17"/>
      <c r="AE324" s="17"/>
      <c r="AF324" s="17"/>
      <c r="AG324" s="17"/>
    </row>
    <row r="325" spans="5:33" x14ac:dyDescent="0.3"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  <c r="AE325" s="17"/>
      <c r="AF325" s="17"/>
      <c r="AG325" s="17"/>
    </row>
    <row r="326" spans="5:33" x14ac:dyDescent="0.3"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  <c r="AB326" s="17"/>
      <c r="AC326" s="17"/>
      <c r="AD326" s="17"/>
      <c r="AE326" s="17"/>
      <c r="AF326" s="17"/>
      <c r="AG326" s="17"/>
    </row>
    <row r="327" spans="5:33" x14ac:dyDescent="0.3"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  <c r="AE327" s="17"/>
      <c r="AF327" s="17"/>
      <c r="AG327" s="17"/>
    </row>
    <row r="328" spans="5:33" x14ac:dyDescent="0.3"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</row>
    <row r="329" spans="5:33" x14ac:dyDescent="0.3"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7"/>
      <c r="AF329" s="17"/>
      <c r="AG329" s="17"/>
    </row>
    <row r="330" spans="5:33" x14ac:dyDescent="0.3"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  <c r="AE330" s="17"/>
      <c r="AF330" s="17"/>
      <c r="AG330" s="17"/>
    </row>
    <row r="331" spans="5:33" x14ac:dyDescent="0.3"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  <c r="AB331" s="17"/>
      <c r="AC331" s="17"/>
      <c r="AD331" s="17"/>
      <c r="AE331" s="17"/>
      <c r="AF331" s="17"/>
      <c r="AG331" s="17"/>
    </row>
    <row r="332" spans="5:33" x14ac:dyDescent="0.3"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7"/>
      <c r="AF332" s="17"/>
      <c r="AG332" s="17"/>
    </row>
    <row r="333" spans="5:33" x14ac:dyDescent="0.3"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  <c r="AE333" s="17"/>
      <c r="AF333" s="17"/>
      <c r="AG333" s="17"/>
    </row>
    <row r="334" spans="5:33" x14ac:dyDescent="0.3"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  <c r="AE334" s="17"/>
      <c r="AF334" s="17"/>
      <c r="AG334" s="17"/>
    </row>
    <row r="335" spans="5:33" x14ac:dyDescent="0.3"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  <c r="AE335" s="17"/>
      <c r="AF335" s="17"/>
      <c r="AG335" s="17"/>
    </row>
    <row r="336" spans="5:33" x14ac:dyDescent="0.3"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  <c r="AE336" s="17"/>
      <c r="AF336" s="17"/>
      <c r="AG336" s="17"/>
    </row>
    <row r="337" spans="5:33" x14ac:dyDescent="0.3"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17"/>
      <c r="AD337" s="17"/>
      <c r="AE337" s="17"/>
      <c r="AF337" s="17"/>
      <c r="AG337" s="17"/>
    </row>
    <row r="338" spans="5:33" x14ac:dyDescent="0.3"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  <c r="AB338" s="17"/>
      <c r="AC338" s="17"/>
      <c r="AD338" s="17"/>
      <c r="AE338" s="17"/>
      <c r="AF338" s="17"/>
      <c r="AG338" s="17"/>
    </row>
    <row r="339" spans="5:33" x14ac:dyDescent="0.3"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  <c r="AE339" s="17"/>
      <c r="AF339" s="17"/>
      <c r="AG339" s="17"/>
    </row>
    <row r="340" spans="5:33" x14ac:dyDescent="0.3"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  <c r="AB340" s="17"/>
      <c r="AC340" s="17"/>
      <c r="AD340" s="17"/>
      <c r="AE340" s="17"/>
      <c r="AF340" s="17"/>
      <c r="AG340" s="17"/>
    </row>
    <row r="341" spans="5:33" x14ac:dyDescent="0.3"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  <c r="AE341" s="17"/>
      <c r="AF341" s="17"/>
      <c r="AG341" s="17"/>
    </row>
    <row r="342" spans="5:33" x14ac:dyDescent="0.3"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  <c r="AB342" s="17"/>
      <c r="AC342" s="17"/>
      <c r="AD342" s="17"/>
      <c r="AE342" s="17"/>
      <c r="AF342" s="17"/>
      <c r="AG342" s="17"/>
    </row>
    <row r="343" spans="5:33" x14ac:dyDescent="0.3"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  <c r="AB343" s="17"/>
      <c r="AC343" s="17"/>
      <c r="AD343" s="17"/>
      <c r="AE343" s="17"/>
      <c r="AF343" s="17"/>
      <c r="AG343" s="17"/>
    </row>
    <row r="344" spans="5:33" x14ac:dyDescent="0.3"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  <c r="AE344" s="17"/>
      <c r="AF344" s="17"/>
      <c r="AG344" s="17"/>
    </row>
    <row r="345" spans="5:33" x14ac:dyDescent="0.3"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  <c r="AB345" s="17"/>
      <c r="AC345" s="17"/>
      <c r="AD345" s="17"/>
      <c r="AE345" s="17"/>
      <c r="AF345" s="17"/>
      <c r="AG345" s="17"/>
    </row>
    <row r="346" spans="5:33" x14ac:dyDescent="0.3"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  <c r="AB346" s="17"/>
      <c r="AC346" s="17"/>
      <c r="AD346" s="17"/>
      <c r="AE346" s="17"/>
      <c r="AF346" s="17"/>
      <c r="AG346" s="17"/>
    </row>
    <row r="347" spans="5:33" x14ac:dyDescent="0.3"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  <c r="AB347" s="17"/>
      <c r="AC347" s="17"/>
      <c r="AD347" s="17"/>
      <c r="AE347" s="17"/>
      <c r="AF347" s="17"/>
      <c r="AG347" s="17"/>
    </row>
    <row r="348" spans="5:33" x14ac:dyDescent="0.3"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  <c r="AB348" s="17"/>
      <c r="AC348" s="17"/>
      <c r="AD348" s="17"/>
      <c r="AE348" s="17"/>
      <c r="AF348" s="17"/>
      <c r="AG348" s="17"/>
    </row>
    <row r="349" spans="5:33" x14ac:dyDescent="0.3"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  <c r="AE349" s="17"/>
      <c r="AF349" s="17"/>
      <c r="AG349" s="17"/>
    </row>
    <row r="350" spans="5:33" x14ac:dyDescent="0.3"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  <c r="AB350" s="17"/>
      <c r="AC350" s="17"/>
      <c r="AD350" s="17"/>
      <c r="AE350" s="17"/>
      <c r="AF350" s="17"/>
      <c r="AG350" s="17"/>
    </row>
    <row r="351" spans="5:33" x14ac:dyDescent="0.3"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  <c r="AB351" s="17"/>
      <c r="AC351" s="17"/>
      <c r="AD351" s="17"/>
      <c r="AE351" s="17"/>
      <c r="AF351" s="17"/>
      <c r="AG351" s="17"/>
    </row>
    <row r="352" spans="5:33" x14ac:dyDescent="0.3"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  <c r="AB352" s="17"/>
      <c r="AC352" s="17"/>
      <c r="AD352" s="17"/>
      <c r="AE352" s="17"/>
      <c r="AF352" s="17"/>
      <c r="AG352" s="17"/>
    </row>
    <row r="353" spans="5:33" x14ac:dyDescent="0.3"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  <c r="AB353" s="17"/>
      <c r="AC353" s="17"/>
      <c r="AD353" s="17"/>
      <c r="AE353" s="17"/>
      <c r="AF353" s="17"/>
      <c r="AG353" s="17"/>
    </row>
    <row r="354" spans="5:33" x14ac:dyDescent="0.3"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  <c r="AB354" s="17"/>
      <c r="AC354" s="17"/>
      <c r="AD354" s="17"/>
      <c r="AE354" s="17"/>
      <c r="AF354" s="17"/>
      <c r="AG354" s="17"/>
    </row>
    <row r="355" spans="5:33" x14ac:dyDescent="0.3"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  <c r="AB355" s="17"/>
      <c r="AC355" s="17"/>
      <c r="AD355" s="17"/>
      <c r="AE355" s="17"/>
      <c r="AF355" s="17"/>
      <c r="AG355" s="17"/>
    </row>
    <row r="356" spans="5:33" x14ac:dyDescent="0.3"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  <c r="AB356" s="17"/>
      <c r="AC356" s="17"/>
      <c r="AD356" s="17"/>
      <c r="AE356" s="17"/>
      <c r="AF356" s="17"/>
      <c r="AG356" s="17"/>
    </row>
    <row r="357" spans="5:33" x14ac:dyDescent="0.3"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  <c r="AB357" s="17"/>
      <c r="AC357" s="17"/>
      <c r="AD357" s="17"/>
      <c r="AE357" s="17"/>
      <c r="AF357" s="17"/>
      <c r="AG357" s="17"/>
    </row>
    <row r="358" spans="5:33" x14ac:dyDescent="0.3"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  <c r="AB358" s="17"/>
      <c r="AC358" s="17"/>
      <c r="AD358" s="17"/>
      <c r="AE358" s="17"/>
      <c r="AF358" s="17"/>
      <c r="AG358" s="17"/>
    </row>
    <row r="359" spans="5:33" x14ac:dyDescent="0.3"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  <c r="AB359" s="17"/>
      <c r="AC359" s="17"/>
      <c r="AD359" s="17"/>
      <c r="AE359" s="17"/>
      <c r="AF359" s="17"/>
      <c r="AG359" s="17"/>
    </row>
    <row r="360" spans="5:33" x14ac:dyDescent="0.3"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  <c r="AB360" s="17"/>
      <c r="AC360" s="17"/>
      <c r="AD360" s="17"/>
      <c r="AE360" s="17"/>
      <c r="AF360" s="17"/>
      <c r="AG360" s="17"/>
    </row>
    <row r="361" spans="5:33" x14ac:dyDescent="0.3"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  <c r="AB361" s="17"/>
      <c r="AC361" s="17"/>
      <c r="AD361" s="17"/>
      <c r="AE361" s="17"/>
      <c r="AF361" s="17"/>
      <c r="AG361" s="17"/>
    </row>
    <row r="362" spans="5:33" x14ac:dyDescent="0.3"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  <c r="AB362" s="17"/>
      <c r="AC362" s="17"/>
      <c r="AD362" s="17"/>
      <c r="AE362" s="17"/>
      <c r="AF362" s="17"/>
      <c r="AG362" s="17"/>
    </row>
    <row r="363" spans="5:33" x14ac:dyDescent="0.3"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A363" s="17"/>
      <c r="AB363" s="17"/>
      <c r="AC363" s="17"/>
      <c r="AD363" s="17"/>
      <c r="AE363" s="17"/>
      <c r="AF363" s="17"/>
      <c r="AG363" s="17"/>
    </row>
    <row r="364" spans="5:33" x14ac:dyDescent="0.3"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  <c r="AB364" s="17"/>
      <c r="AC364" s="17"/>
      <c r="AD364" s="17"/>
      <c r="AE364" s="17"/>
      <c r="AF364" s="17"/>
      <c r="AG364" s="17"/>
    </row>
    <row r="365" spans="5:33" x14ac:dyDescent="0.3"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  <c r="AB365" s="17"/>
      <c r="AC365" s="17"/>
      <c r="AD365" s="17"/>
      <c r="AE365" s="17"/>
      <c r="AF365" s="17"/>
      <c r="AG365" s="17"/>
    </row>
    <row r="366" spans="5:33" x14ac:dyDescent="0.3"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A366" s="17"/>
      <c r="AB366" s="17"/>
      <c r="AC366" s="17"/>
      <c r="AD366" s="17"/>
      <c r="AE366" s="17"/>
      <c r="AF366" s="17"/>
      <c r="AG366" s="17"/>
    </row>
    <row r="367" spans="5:33" x14ac:dyDescent="0.3"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A367" s="17"/>
      <c r="AB367" s="17"/>
      <c r="AC367" s="17"/>
      <c r="AD367" s="17"/>
      <c r="AE367" s="17"/>
      <c r="AF367" s="17"/>
      <c r="AG367" s="17"/>
    </row>
    <row r="368" spans="5:33" x14ac:dyDescent="0.3"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A368" s="17"/>
      <c r="AB368" s="17"/>
      <c r="AC368" s="17"/>
      <c r="AD368" s="17"/>
      <c r="AE368" s="17"/>
      <c r="AF368" s="17"/>
      <c r="AG368" s="17"/>
    </row>
    <row r="369" spans="5:33" x14ac:dyDescent="0.3"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  <c r="AA369" s="17"/>
      <c r="AB369" s="17"/>
      <c r="AC369" s="17"/>
      <c r="AD369" s="17"/>
      <c r="AE369" s="17"/>
      <c r="AF369" s="17"/>
      <c r="AG369" s="17"/>
    </row>
    <row r="370" spans="5:33" x14ac:dyDescent="0.3"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A370" s="17"/>
      <c r="AB370" s="17"/>
      <c r="AC370" s="17"/>
      <c r="AD370" s="17"/>
      <c r="AE370" s="17"/>
      <c r="AF370" s="17"/>
      <c r="AG370" s="17"/>
    </row>
    <row r="371" spans="5:33" x14ac:dyDescent="0.3"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A371" s="17"/>
      <c r="AB371" s="17"/>
      <c r="AC371" s="17"/>
      <c r="AD371" s="17"/>
      <c r="AE371" s="17"/>
      <c r="AF371" s="17"/>
      <c r="AG371" s="17"/>
    </row>
    <row r="372" spans="5:33" x14ac:dyDescent="0.3"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  <c r="AA372" s="17"/>
      <c r="AB372" s="17"/>
      <c r="AC372" s="17"/>
      <c r="AD372" s="17"/>
      <c r="AE372" s="17"/>
      <c r="AF372" s="17"/>
      <c r="AG372" s="17"/>
    </row>
    <row r="373" spans="5:33" x14ac:dyDescent="0.3"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  <c r="AA373" s="17"/>
      <c r="AB373" s="17"/>
      <c r="AC373" s="17"/>
      <c r="AD373" s="17"/>
      <c r="AE373" s="17"/>
      <c r="AF373" s="17"/>
      <c r="AG373" s="17"/>
    </row>
    <row r="374" spans="5:33" x14ac:dyDescent="0.3"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  <c r="AA374" s="17"/>
      <c r="AB374" s="17"/>
      <c r="AC374" s="17"/>
      <c r="AD374" s="17"/>
      <c r="AE374" s="17"/>
      <c r="AF374" s="17"/>
      <c r="AG374" s="17"/>
    </row>
    <row r="375" spans="5:33" x14ac:dyDescent="0.3"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  <c r="AA375" s="17"/>
      <c r="AB375" s="17"/>
      <c r="AC375" s="17"/>
      <c r="AD375" s="17"/>
      <c r="AE375" s="17"/>
      <c r="AF375" s="17"/>
      <c r="AG375" s="17"/>
    </row>
    <row r="376" spans="5:33" x14ac:dyDescent="0.3"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A376" s="17"/>
      <c r="AB376" s="17"/>
      <c r="AC376" s="17"/>
      <c r="AD376" s="17"/>
      <c r="AE376" s="17"/>
      <c r="AF376" s="17"/>
      <c r="AG376" s="17"/>
    </row>
    <row r="377" spans="5:33" x14ac:dyDescent="0.3"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A377" s="17"/>
      <c r="AB377" s="17"/>
      <c r="AC377" s="17"/>
      <c r="AD377" s="17"/>
      <c r="AE377" s="17"/>
      <c r="AF377" s="17"/>
      <c r="AG377" s="17"/>
    </row>
    <row r="378" spans="5:33" x14ac:dyDescent="0.3"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  <c r="AA378" s="17"/>
      <c r="AB378" s="17"/>
      <c r="AC378" s="17"/>
      <c r="AD378" s="17"/>
      <c r="AE378" s="17"/>
      <c r="AF378" s="17"/>
      <c r="AG378" s="17"/>
    </row>
    <row r="379" spans="5:33" x14ac:dyDescent="0.3"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A379" s="17"/>
      <c r="AB379" s="17"/>
      <c r="AC379" s="17"/>
      <c r="AD379" s="17"/>
      <c r="AE379" s="17"/>
      <c r="AF379" s="17"/>
      <c r="AG379" s="17"/>
    </row>
    <row r="380" spans="5:33" x14ac:dyDescent="0.3"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  <c r="AA380" s="17"/>
      <c r="AB380" s="17"/>
      <c r="AC380" s="17"/>
      <c r="AD380" s="17"/>
      <c r="AE380" s="17"/>
      <c r="AF380" s="17"/>
      <c r="AG380" s="17"/>
    </row>
    <row r="381" spans="5:33" x14ac:dyDescent="0.3"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A381" s="17"/>
      <c r="AB381" s="17"/>
      <c r="AC381" s="17"/>
      <c r="AD381" s="17"/>
      <c r="AE381" s="17"/>
      <c r="AF381" s="17"/>
      <c r="AG381" s="17"/>
    </row>
    <row r="382" spans="5:33" x14ac:dyDescent="0.3"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  <c r="AA382" s="17"/>
      <c r="AB382" s="17"/>
      <c r="AC382" s="17"/>
      <c r="AD382" s="17"/>
      <c r="AE382" s="17"/>
      <c r="AF382" s="17"/>
      <c r="AG382" s="17"/>
    </row>
    <row r="383" spans="5:33" x14ac:dyDescent="0.3"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A383" s="17"/>
      <c r="AB383" s="17"/>
      <c r="AC383" s="17"/>
      <c r="AD383" s="17"/>
      <c r="AE383" s="17"/>
      <c r="AF383" s="17"/>
      <c r="AG383" s="17"/>
    </row>
    <row r="384" spans="5:33" x14ac:dyDescent="0.3"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  <c r="AA384" s="17"/>
      <c r="AB384" s="17"/>
      <c r="AC384" s="17"/>
      <c r="AD384" s="17"/>
      <c r="AE384" s="17"/>
      <c r="AF384" s="17"/>
      <c r="AG384" s="17"/>
    </row>
    <row r="385" spans="5:33" x14ac:dyDescent="0.3"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A385" s="17"/>
      <c r="AB385" s="17"/>
      <c r="AC385" s="17"/>
      <c r="AD385" s="17"/>
      <c r="AE385" s="17"/>
      <c r="AF385" s="17"/>
      <c r="AG385" s="17"/>
    </row>
    <row r="386" spans="5:33" x14ac:dyDescent="0.3"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  <c r="AB386" s="17"/>
      <c r="AC386" s="17"/>
      <c r="AD386" s="17"/>
      <c r="AE386" s="17"/>
      <c r="AF386" s="17"/>
      <c r="AG386" s="17"/>
    </row>
    <row r="387" spans="5:33" x14ac:dyDescent="0.3"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  <c r="AA387" s="17"/>
      <c r="AB387" s="17"/>
      <c r="AC387" s="17"/>
      <c r="AD387" s="17"/>
      <c r="AE387" s="17"/>
      <c r="AF387" s="17"/>
      <c r="AG387" s="17"/>
    </row>
    <row r="388" spans="5:33" x14ac:dyDescent="0.3"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  <c r="AA388" s="17"/>
      <c r="AB388" s="17"/>
      <c r="AC388" s="17"/>
      <c r="AD388" s="17"/>
      <c r="AE388" s="17"/>
      <c r="AF388" s="17"/>
      <c r="AG388" s="17"/>
    </row>
    <row r="389" spans="5:33" x14ac:dyDescent="0.3"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  <c r="AA389" s="17"/>
      <c r="AB389" s="17"/>
      <c r="AC389" s="17"/>
      <c r="AD389" s="17"/>
      <c r="AE389" s="17"/>
      <c r="AF389" s="17"/>
      <c r="AG389" s="17"/>
    </row>
    <row r="390" spans="5:33" x14ac:dyDescent="0.3"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  <c r="AA390" s="17"/>
      <c r="AB390" s="17"/>
      <c r="AC390" s="17"/>
      <c r="AD390" s="17"/>
      <c r="AE390" s="17"/>
      <c r="AF390" s="17"/>
      <c r="AG390" s="17"/>
    </row>
    <row r="391" spans="5:33" x14ac:dyDescent="0.3"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  <c r="AA391" s="17"/>
      <c r="AB391" s="17"/>
      <c r="AC391" s="17"/>
      <c r="AD391" s="17"/>
      <c r="AE391" s="17"/>
      <c r="AF391" s="17"/>
      <c r="AG391" s="17"/>
    </row>
    <row r="392" spans="5:33" x14ac:dyDescent="0.3"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  <c r="AA392" s="17"/>
      <c r="AB392" s="17"/>
      <c r="AC392" s="17"/>
      <c r="AD392" s="17"/>
      <c r="AE392" s="17"/>
      <c r="AF392" s="17"/>
      <c r="AG392" s="17"/>
    </row>
    <row r="393" spans="5:33" x14ac:dyDescent="0.3"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  <c r="AA393" s="17"/>
      <c r="AB393" s="17"/>
      <c r="AC393" s="17"/>
      <c r="AD393" s="17"/>
      <c r="AE393" s="17"/>
      <c r="AF393" s="17"/>
      <c r="AG393" s="17"/>
    </row>
    <row r="394" spans="5:33" x14ac:dyDescent="0.3"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A394" s="17"/>
      <c r="AB394" s="17"/>
      <c r="AC394" s="17"/>
      <c r="AD394" s="17"/>
      <c r="AE394" s="17"/>
      <c r="AF394" s="17"/>
      <c r="AG394" s="17"/>
    </row>
    <row r="395" spans="5:33" x14ac:dyDescent="0.3"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A395" s="17"/>
      <c r="AB395" s="17"/>
      <c r="AC395" s="17"/>
      <c r="AD395" s="17"/>
      <c r="AE395" s="17"/>
      <c r="AF395" s="17"/>
      <c r="AG395" s="17"/>
    </row>
    <row r="396" spans="5:33" x14ac:dyDescent="0.3"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A396" s="17"/>
      <c r="AB396" s="17"/>
      <c r="AC396" s="17"/>
      <c r="AD396" s="17"/>
      <c r="AE396" s="17"/>
      <c r="AF396" s="17"/>
      <c r="AG396" s="17"/>
    </row>
    <row r="397" spans="5:33" x14ac:dyDescent="0.3"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  <c r="AB397" s="17"/>
      <c r="AC397" s="17"/>
      <c r="AD397" s="17"/>
      <c r="AE397" s="17"/>
      <c r="AF397" s="17"/>
      <c r="AG397" s="17"/>
    </row>
    <row r="398" spans="5:33" x14ac:dyDescent="0.3"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A398" s="17"/>
      <c r="AB398" s="17"/>
      <c r="AC398" s="17"/>
      <c r="AD398" s="17"/>
      <c r="AE398" s="17"/>
      <c r="AF398" s="17"/>
      <c r="AG398" s="17"/>
    </row>
    <row r="399" spans="5:33" x14ac:dyDescent="0.3"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  <c r="AB399" s="17"/>
      <c r="AC399" s="17"/>
      <c r="AD399" s="17"/>
      <c r="AE399" s="17"/>
      <c r="AF399" s="17"/>
      <c r="AG399" s="17"/>
    </row>
    <row r="400" spans="5:33" x14ac:dyDescent="0.3"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A400" s="17"/>
      <c r="AB400" s="17"/>
      <c r="AC400" s="17"/>
      <c r="AD400" s="17"/>
      <c r="AE400" s="17"/>
      <c r="AF400" s="17"/>
      <c r="AG400" s="17"/>
    </row>
    <row r="401" spans="5:33" x14ac:dyDescent="0.3"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  <c r="AB401" s="17"/>
      <c r="AC401" s="17"/>
      <c r="AD401" s="17"/>
      <c r="AE401" s="17"/>
      <c r="AF401" s="17"/>
      <c r="AG401" s="17"/>
    </row>
    <row r="402" spans="5:33" x14ac:dyDescent="0.3"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  <c r="AA402" s="17"/>
      <c r="AB402" s="17"/>
      <c r="AC402" s="17"/>
      <c r="AD402" s="17"/>
      <c r="AE402" s="17"/>
      <c r="AF402" s="17"/>
      <c r="AG402" s="17"/>
    </row>
    <row r="403" spans="5:33" x14ac:dyDescent="0.3"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A403" s="17"/>
      <c r="AB403" s="17"/>
      <c r="AC403" s="17"/>
      <c r="AD403" s="17"/>
      <c r="AE403" s="17"/>
      <c r="AF403" s="17"/>
      <c r="AG403" s="17"/>
    </row>
    <row r="404" spans="5:33" x14ac:dyDescent="0.3"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  <c r="AA404" s="17"/>
      <c r="AB404" s="17"/>
      <c r="AC404" s="17"/>
      <c r="AD404" s="17"/>
      <c r="AE404" s="17"/>
      <c r="AF404" s="17"/>
      <c r="AG404" s="17"/>
    </row>
    <row r="405" spans="5:33" x14ac:dyDescent="0.3"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  <c r="AA405" s="17"/>
      <c r="AB405" s="17"/>
      <c r="AC405" s="17"/>
      <c r="AD405" s="17"/>
      <c r="AE405" s="17"/>
      <c r="AF405" s="17"/>
      <c r="AG405" s="17"/>
    </row>
    <row r="406" spans="5:33" x14ac:dyDescent="0.3"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  <c r="AA406" s="17"/>
      <c r="AB406" s="17"/>
      <c r="AC406" s="17"/>
      <c r="AD406" s="17"/>
      <c r="AE406" s="17"/>
      <c r="AF406" s="17"/>
      <c r="AG406" s="17"/>
    </row>
    <row r="407" spans="5:33" x14ac:dyDescent="0.3"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  <c r="AA407" s="17"/>
      <c r="AB407" s="17"/>
      <c r="AC407" s="17"/>
      <c r="AD407" s="17"/>
      <c r="AE407" s="17"/>
      <c r="AF407" s="17"/>
      <c r="AG407" s="17"/>
    </row>
    <row r="408" spans="5:33" x14ac:dyDescent="0.3"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  <c r="AA408" s="17"/>
      <c r="AB408" s="17"/>
      <c r="AC408" s="17"/>
      <c r="AD408" s="17"/>
      <c r="AE408" s="17"/>
      <c r="AF408" s="17"/>
      <c r="AG408" s="17"/>
    </row>
    <row r="409" spans="5:33" x14ac:dyDescent="0.3"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A409" s="17"/>
      <c r="AB409" s="17"/>
      <c r="AC409" s="17"/>
      <c r="AD409" s="17"/>
      <c r="AE409" s="17"/>
      <c r="AF409" s="17"/>
      <c r="AG409" s="17"/>
    </row>
    <row r="410" spans="5:33" x14ac:dyDescent="0.3"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A410" s="17"/>
      <c r="AB410" s="17"/>
      <c r="AC410" s="17"/>
      <c r="AD410" s="17"/>
      <c r="AE410" s="17"/>
      <c r="AF410" s="17"/>
      <c r="AG410" s="17"/>
    </row>
    <row r="411" spans="5:33" x14ac:dyDescent="0.3"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A411" s="17"/>
      <c r="AB411" s="17"/>
      <c r="AC411" s="17"/>
      <c r="AD411" s="17"/>
      <c r="AE411" s="17"/>
      <c r="AF411" s="17"/>
      <c r="AG411" s="17"/>
    </row>
    <row r="412" spans="5:33" x14ac:dyDescent="0.3"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A412" s="17"/>
      <c r="AB412" s="17"/>
      <c r="AC412" s="17"/>
      <c r="AD412" s="17"/>
      <c r="AE412" s="17"/>
      <c r="AF412" s="17"/>
      <c r="AG412" s="17"/>
    </row>
    <row r="413" spans="5:33" x14ac:dyDescent="0.3"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  <c r="AA413" s="17"/>
      <c r="AB413" s="17"/>
      <c r="AC413" s="17"/>
      <c r="AD413" s="17"/>
      <c r="AE413" s="17"/>
      <c r="AF413" s="17"/>
      <c r="AG413" s="17"/>
    </row>
    <row r="414" spans="5:33" x14ac:dyDescent="0.3"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  <c r="AA414" s="17"/>
      <c r="AB414" s="17"/>
      <c r="AC414" s="17"/>
      <c r="AD414" s="17"/>
      <c r="AE414" s="17"/>
      <c r="AF414" s="17"/>
      <c r="AG414" s="17"/>
    </row>
    <row r="415" spans="5:33" x14ac:dyDescent="0.3"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  <c r="AA415" s="17"/>
      <c r="AB415" s="17"/>
      <c r="AC415" s="17"/>
      <c r="AD415" s="17"/>
      <c r="AE415" s="17"/>
      <c r="AF415" s="17"/>
      <c r="AG415" s="17"/>
    </row>
    <row r="416" spans="5:33" x14ac:dyDescent="0.3"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A416" s="17"/>
      <c r="AB416" s="17"/>
      <c r="AC416" s="17"/>
      <c r="AD416" s="17"/>
      <c r="AE416" s="17"/>
      <c r="AF416" s="17"/>
      <c r="AG416" s="17"/>
    </row>
    <row r="417" spans="5:33" x14ac:dyDescent="0.3"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  <c r="AA417" s="17"/>
      <c r="AB417" s="17"/>
      <c r="AC417" s="17"/>
      <c r="AD417" s="17"/>
      <c r="AE417" s="17"/>
      <c r="AF417" s="17"/>
      <c r="AG417" s="17"/>
    </row>
    <row r="418" spans="5:33" x14ac:dyDescent="0.3"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  <c r="AA418" s="17"/>
      <c r="AB418" s="17"/>
      <c r="AC418" s="17"/>
      <c r="AD418" s="17"/>
      <c r="AE418" s="17"/>
      <c r="AF418" s="17"/>
      <c r="AG418" s="17"/>
    </row>
    <row r="419" spans="5:33" x14ac:dyDescent="0.3"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A419" s="17"/>
      <c r="AB419" s="17"/>
      <c r="AC419" s="17"/>
      <c r="AD419" s="17"/>
      <c r="AE419" s="17"/>
      <c r="AF419" s="17"/>
      <c r="AG419" s="17"/>
    </row>
    <row r="420" spans="5:33" x14ac:dyDescent="0.3"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  <c r="AA420" s="17"/>
      <c r="AB420" s="17"/>
      <c r="AC420" s="17"/>
      <c r="AD420" s="17"/>
      <c r="AE420" s="17"/>
      <c r="AF420" s="17"/>
      <c r="AG420" s="17"/>
    </row>
    <row r="421" spans="5:33" x14ac:dyDescent="0.3"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A421" s="17"/>
      <c r="AB421" s="17"/>
      <c r="AC421" s="17"/>
      <c r="AD421" s="17"/>
      <c r="AE421" s="17"/>
      <c r="AF421" s="17"/>
      <c r="AG421" s="17"/>
    </row>
    <row r="422" spans="5:33" x14ac:dyDescent="0.3"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  <c r="AA422" s="17"/>
      <c r="AB422" s="17"/>
      <c r="AC422" s="17"/>
      <c r="AD422" s="17"/>
      <c r="AE422" s="17"/>
      <c r="AF422" s="17"/>
      <c r="AG422" s="17"/>
    </row>
    <row r="423" spans="5:33" x14ac:dyDescent="0.3"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  <c r="AA423" s="17"/>
      <c r="AB423" s="17"/>
      <c r="AC423" s="17"/>
      <c r="AD423" s="17"/>
      <c r="AE423" s="17"/>
      <c r="AF423" s="17"/>
      <c r="AG423" s="17"/>
    </row>
    <row r="424" spans="5:33" x14ac:dyDescent="0.3"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A424" s="17"/>
      <c r="AB424" s="17"/>
      <c r="AC424" s="17"/>
      <c r="AD424" s="17"/>
      <c r="AE424" s="17"/>
      <c r="AF424" s="17"/>
      <c r="AG424" s="17"/>
    </row>
    <row r="425" spans="5:33" x14ac:dyDescent="0.3"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  <c r="AA425" s="17"/>
      <c r="AB425" s="17"/>
      <c r="AC425" s="17"/>
      <c r="AD425" s="17"/>
      <c r="AE425" s="17"/>
      <c r="AF425" s="17"/>
      <c r="AG425" s="17"/>
    </row>
    <row r="426" spans="5:33" x14ac:dyDescent="0.3"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  <c r="AA426" s="17"/>
      <c r="AB426" s="17"/>
      <c r="AC426" s="17"/>
      <c r="AD426" s="17"/>
      <c r="AE426" s="17"/>
      <c r="AF426" s="17"/>
      <c r="AG426" s="17"/>
    </row>
    <row r="427" spans="5:33" x14ac:dyDescent="0.3"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  <c r="AA427" s="17"/>
      <c r="AB427" s="17"/>
      <c r="AC427" s="17"/>
      <c r="AD427" s="17"/>
      <c r="AE427" s="17"/>
      <c r="AF427" s="17"/>
      <c r="AG427" s="17"/>
    </row>
    <row r="428" spans="5:33" x14ac:dyDescent="0.3"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A428" s="17"/>
      <c r="AB428" s="17"/>
      <c r="AC428" s="17"/>
      <c r="AD428" s="17"/>
      <c r="AE428" s="17"/>
      <c r="AF428" s="17"/>
      <c r="AG428" s="17"/>
    </row>
    <row r="429" spans="5:33" x14ac:dyDescent="0.3"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A429" s="17"/>
      <c r="AB429" s="17"/>
      <c r="AC429" s="17"/>
      <c r="AD429" s="17"/>
      <c r="AE429" s="17"/>
      <c r="AF429" s="17"/>
      <c r="AG429" s="17"/>
    </row>
    <row r="430" spans="5:33" x14ac:dyDescent="0.3"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  <c r="AA430" s="17"/>
      <c r="AB430" s="17"/>
      <c r="AC430" s="17"/>
      <c r="AD430" s="17"/>
      <c r="AE430" s="17"/>
      <c r="AF430" s="17"/>
      <c r="AG430" s="17"/>
    </row>
    <row r="431" spans="5:33" x14ac:dyDescent="0.3"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A431" s="17"/>
      <c r="AB431" s="17"/>
      <c r="AC431" s="17"/>
      <c r="AD431" s="17"/>
      <c r="AE431" s="17"/>
      <c r="AF431" s="17"/>
      <c r="AG431" s="17"/>
    </row>
    <row r="432" spans="5:33" x14ac:dyDescent="0.3"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  <c r="AA432" s="17"/>
      <c r="AB432" s="17"/>
      <c r="AC432" s="17"/>
      <c r="AD432" s="17"/>
      <c r="AE432" s="17"/>
      <c r="AF432" s="17"/>
      <c r="AG432" s="17"/>
    </row>
    <row r="433" spans="5:33" x14ac:dyDescent="0.3"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A433" s="17"/>
      <c r="AB433" s="17"/>
      <c r="AC433" s="17"/>
      <c r="AD433" s="17"/>
      <c r="AE433" s="17"/>
      <c r="AF433" s="17"/>
      <c r="AG433" s="17"/>
    </row>
    <row r="434" spans="5:33" x14ac:dyDescent="0.3"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  <c r="AA434" s="17"/>
      <c r="AB434" s="17"/>
      <c r="AC434" s="17"/>
      <c r="AD434" s="17"/>
      <c r="AE434" s="17"/>
      <c r="AF434" s="17"/>
      <c r="AG434" s="17"/>
    </row>
    <row r="435" spans="5:33" x14ac:dyDescent="0.3"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A435" s="17"/>
      <c r="AB435" s="17"/>
      <c r="AC435" s="17"/>
      <c r="AD435" s="17"/>
      <c r="AE435" s="17"/>
      <c r="AF435" s="17"/>
      <c r="AG435" s="17"/>
    </row>
    <row r="436" spans="5:33" x14ac:dyDescent="0.3"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A436" s="17"/>
      <c r="AB436" s="17"/>
      <c r="AC436" s="17"/>
      <c r="AD436" s="17"/>
      <c r="AE436" s="17"/>
      <c r="AF436" s="17"/>
      <c r="AG436" s="17"/>
    </row>
    <row r="437" spans="5:33" x14ac:dyDescent="0.3"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  <c r="AA437" s="17"/>
      <c r="AB437" s="17"/>
      <c r="AC437" s="17"/>
      <c r="AD437" s="17"/>
      <c r="AE437" s="17"/>
      <c r="AF437" s="17"/>
      <c r="AG437" s="17"/>
    </row>
    <row r="438" spans="5:33" x14ac:dyDescent="0.3"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  <c r="AA438" s="17"/>
      <c r="AB438" s="17"/>
      <c r="AC438" s="17"/>
      <c r="AD438" s="17"/>
      <c r="AE438" s="17"/>
      <c r="AF438" s="17"/>
      <c r="AG438" s="17"/>
    </row>
    <row r="439" spans="5:33" x14ac:dyDescent="0.3"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  <c r="AA439" s="17"/>
      <c r="AB439" s="17"/>
      <c r="AC439" s="17"/>
      <c r="AD439" s="17"/>
      <c r="AE439" s="17"/>
      <c r="AF439" s="17"/>
      <c r="AG439" s="17"/>
    </row>
    <row r="440" spans="5:33" x14ac:dyDescent="0.3"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  <c r="AA440" s="17"/>
      <c r="AB440" s="17"/>
      <c r="AC440" s="17"/>
      <c r="AD440" s="17"/>
      <c r="AE440" s="17"/>
      <c r="AF440" s="17"/>
      <c r="AG440" s="17"/>
    </row>
    <row r="441" spans="5:33" x14ac:dyDescent="0.3"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  <c r="AA441" s="17"/>
      <c r="AB441" s="17"/>
      <c r="AC441" s="17"/>
      <c r="AD441" s="17"/>
      <c r="AE441" s="17"/>
      <c r="AF441" s="17"/>
      <c r="AG441" s="17"/>
    </row>
    <row r="442" spans="5:33" x14ac:dyDescent="0.3"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A442" s="17"/>
      <c r="AB442" s="17"/>
      <c r="AC442" s="17"/>
      <c r="AD442" s="17"/>
      <c r="AE442" s="17"/>
      <c r="AF442" s="17"/>
      <c r="AG442" s="17"/>
    </row>
    <row r="443" spans="5:33" x14ac:dyDescent="0.3"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  <c r="AA443" s="17"/>
      <c r="AB443" s="17"/>
      <c r="AC443" s="17"/>
      <c r="AD443" s="17"/>
      <c r="AE443" s="17"/>
      <c r="AF443" s="17"/>
      <c r="AG443" s="17"/>
    </row>
    <row r="444" spans="5:33" x14ac:dyDescent="0.3"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A444" s="17"/>
      <c r="AB444" s="17"/>
      <c r="AC444" s="17"/>
      <c r="AD444" s="17"/>
      <c r="AE444" s="17"/>
      <c r="AF444" s="17"/>
      <c r="AG444" s="17"/>
    </row>
    <row r="445" spans="5:33" x14ac:dyDescent="0.3"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A445" s="17"/>
      <c r="AB445" s="17"/>
      <c r="AC445" s="17"/>
      <c r="AD445" s="17"/>
      <c r="AE445" s="17"/>
      <c r="AF445" s="17"/>
      <c r="AG445" s="17"/>
    </row>
    <row r="446" spans="5:33" x14ac:dyDescent="0.3"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  <c r="AB446" s="17"/>
      <c r="AC446" s="17"/>
      <c r="AD446" s="17"/>
      <c r="AE446" s="17"/>
      <c r="AF446" s="17"/>
      <c r="AG446" s="17"/>
    </row>
    <row r="447" spans="5:33" x14ac:dyDescent="0.3"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  <c r="AA447" s="17"/>
      <c r="AB447" s="17"/>
      <c r="AC447" s="17"/>
      <c r="AD447" s="17"/>
      <c r="AE447" s="17"/>
      <c r="AF447" s="17"/>
      <c r="AG447" s="17"/>
    </row>
    <row r="448" spans="5:33" x14ac:dyDescent="0.3"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A448" s="17"/>
      <c r="AB448" s="17"/>
      <c r="AC448" s="17"/>
      <c r="AD448" s="17"/>
      <c r="AE448" s="17"/>
      <c r="AF448" s="17"/>
      <c r="AG448" s="17"/>
    </row>
    <row r="449" spans="5:33" x14ac:dyDescent="0.3"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  <c r="AA449" s="17"/>
      <c r="AB449" s="17"/>
      <c r="AC449" s="17"/>
      <c r="AD449" s="17"/>
      <c r="AE449" s="17"/>
      <c r="AF449" s="17"/>
      <c r="AG449" s="17"/>
    </row>
    <row r="450" spans="5:33" x14ac:dyDescent="0.3"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A450" s="17"/>
      <c r="AB450" s="17"/>
      <c r="AC450" s="17"/>
      <c r="AD450" s="17"/>
      <c r="AE450" s="17"/>
      <c r="AF450" s="17"/>
      <c r="AG450" s="17"/>
    </row>
    <row r="451" spans="5:33" x14ac:dyDescent="0.3"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  <c r="AB451" s="17"/>
      <c r="AC451" s="17"/>
      <c r="AD451" s="17"/>
      <c r="AE451" s="17"/>
      <c r="AF451" s="17"/>
      <c r="AG451" s="17"/>
    </row>
    <row r="452" spans="5:33" x14ac:dyDescent="0.3"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A452" s="17"/>
      <c r="AB452" s="17"/>
      <c r="AC452" s="17"/>
      <c r="AD452" s="17"/>
      <c r="AE452" s="17"/>
      <c r="AF452" s="17"/>
      <c r="AG452" s="17"/>
    </row>
    <row r="453" spans="5:33" x14ac:dyDescent="0.3"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A453" s="17"/>
      <c r="AB453" s="17"/>
      <c r="AC453" s="17"/>
      <c r="AD453" s="17"/>
      <c r="AE453" s="17"/>
      <c r="AF453" s="17"/>
      <c r="AG453" s="17"/>
    </row>
    <row r="454" spans="5:33" x14ac:dyDescent="0.3"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  <c r="AA454" s="17"/>
      <c r="AB454" s="17"/>
      <c r="AC454" s="17"/>
      <c r="AD454" s="17"/>
      <c r="AE454" s="17"/>
      <c r="AF454" s="17"/>
      <c r="AG454" s="17"/>
    </row>
    <row r="455" spans="5:33" x14ac:dyDescent="0.3"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  <c r="AB455" s="17"/>
      <c r="AC455" s="17"/>
      <c r="AD455" s="17"/>
      <c r="AE455" s="17"/>
      <c r="AF455" s="17"/>
      <c r="AG455" s="17"/>
    </row>
    <row r="456" spans="5:33" x14ac:dyDescent="0.3"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A456" s="17"/>
      <c r="AB456" s="17"/>
      <c r="AC456" s="17"/>
      <c r="AD456" s="17"/>
      <c r="AE456" s="17"/>
      <c r="AF456" s="17"/>
      <c r="AG456" s="17"/>
    </row>
    <row r="457" spans="5:33" x14ac:dyDescent="0.3"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  <c r="AB457" s="17"/>
      <c r="AC457" s="17"/>
      <c r="AD457" s="17"/>
      <c r="AE457" s="17"/>
      <c r="AF457" s="17"/>
      <c r="AG457" s="17"/>
    </row>
    <row r="458" spans="5:33" x14ac:dyDescent="0.3"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  <c r="AA458" s="17"/>
      <c r="AB458" s="17"/>
      <c r="AC458" s="17"/>
      <c r="AD458" s="17"/>
      <c r="AE458" s="17"/>
      <c r="AF458" s="17"/>
      <c r="AG458" s="17"/>
    </row>
    <row r="459" spans="5:33" x14ac:dyDescent="0.3"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  <c r="AA459" s="17"/>
      <c r="AB459" s="17"/>
      <c r="AC459" s="17"/>
      <c r="AD459" s="17"/>
      <c r="AE459" s="17"/>
      <c r="AF459" s="17"/>
      <c r="AG459" s="17"/>
    </row>
    <row r="460" spans="5:33" x14ac:dyDescent="0.3"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  <c r="AA460" s="17"/>
      <c r="AB460" s="17"/>
      <c r="AC460" s="17"/>
      <c r="AD460" s="17"/>
      <c r="AE460" s="17"/>
      <c r="AF460" s="17"/>
      <c r="AG460" s="17"/>
    </row>
    <row r="461" spans="5:33" x14ac:dyDescent="0.3"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A461" s="17"/>
      <c r="AB461" s="17"/>
      <c r="AC461" s="17"/>
      <c r="AD461" s="17"/>
      <c r="AE461" s="17"/>
      <c r="AF461" s="17"/>
      <c r="AG461" s="17"/>
    </row>
    <row r="462" spans="5:33" x14ac:dyDescent="0.3"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  <c r="AA462" s="17"/>
      <c r="AB462" s="17"/>
      <c r="AC462" s="17"/>
      <c r="AD462" s="17"/>
      <c r="AE462" s="17"/>
      <c r="AF462" s="17"/>
      <c r="AG462" s="17"/>
    </row>
    <row r="463" spans="5:33" x14ac:dyDescent="0.3"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  <c r="AA463" s="17"/>
      <c r="AB463" s="17"/>
      <c r="AC463" s="17"/>
      <c r="AD463" s="17"/>
      <c r="AE463" s="17"/>
      <c r="AF463" s="17"/>
      <c r="AG463" s="17"/>
    </row>
    <row r="464" spans="5:33" x14ac:dyDescent="0.3"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  <c r="AA464" s="17"/>
      <c r="AB464" s="17"/>
      <c r="AC464" s="17"/>
      <c r="AD464" s="17"/>
      <c r="AE464" s="17"/>
      <c r="AF464" s="17"/>
      <c r="AG464" s="17"/>
    </row>
    <row r="465" spans="5:33" x14ac:dyDescent="0.3"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  <c r="AA465" s="17"/>
      <c r="AB465" s="17"/>
      <c r="AC465" s="17"/>
      <c r="AD465" s="17"/>
      <c r="AE465" s="17"/>
      <c r="AF465" s="17"/>
      <c r="AG465" s="17"/>
    </row>
    <row r="466" spans="5:33" x14ac:dyDescent="0.3"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A466" s="17"/>
      <c r="AB466" s="17"/>
      <c r="AC466" s="17"/>
      <c r="AD466" s="17"/>
      <c r="AE466" s="17"/>
      <c r="AF466" s="17"/>
      <c r="AG466" s="17"/>
    </row>
    <row r="467" spans="5:33" x14ac:dyDescent="0.3"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  <c r="AA467" s="17"/>
      <c r="AB467" s="17"/>
      <c r="AC467" s="17"/>
      <c r="AD467" s="17"/>
      <c r="AE467" s="17"/>
      <c r="AF467" s="17"/>
      <c r="AG467" s="17"/>
    </row>
    <row r="468" spans="5:33" x14ac:dyDescent="0.3"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A468" s="17"/>
      <c r="AB468" s="17"/>
      <c r="AC468" s="17"/>
      <c r="AD468" s="17"/>
      <c r="AE468" s="17"/>
      <c r="AF468" s="17"/>
      <c r="AG468" s="17"/>
    </row>
    <row r="469" spans="5:33" x14ac:dyDescent="0.3"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  <c r="AA469" s="17"/>
      <c r="AB469" s="17"/>
      <c r="AC469" s="17"/>
      <c r="AD469" s="17"/>
      <c r="AE469" s="17"/>
      <c r="AF469" s="17"/>
      <c r="AG469" s="17"/>
    </row>
    <row r="470" spans="5:33" x14ac:dyDescent="0.3"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  <c r="AA470" s="17"/>
      <c r="AB470" s="17"/>
      <c r="AC470" s="17"/>
      <c r="AD470" s="17"/>
      <c r="AE470" s="17"/>
      <c r="AF470" s="17"/>
      <c r="AG470" s="17"/>
    </row>
    <row r="471" spans="5:33" x14ac:dyDescent="0.3"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A471" s="17"/>
      <c r="AB471" s="17"/>
      <c r="AC471" s="17"/>
      <c r="AD471" s="17"/>
      <c r="AE471" s="17"/>
      <c r="AF471" s="17"/>
      <c r="AG471" s="17"/>
    </row>
    <row r="472" spans="5:33" x14ac:dyDescent="0.3"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  <c r="AA472" s="17"/>
      <c r="AB472" s="17"/>
      <c r="AC472" s="17"/>
      <c r="AD472" s="17"/>
      <c r="AE472" s="17"/>
      <c r="AF472" s="17"/>
      <c r="AG472" s="17"/>
    </row>
    <row r="473" spans="5:33" x14ac:dyDescent="0.3"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  <c r="AA473" s="17"/>
      <c r="AB473" s="17"/>
      <c r="AC473" s="17"/>
      <c r="AD473" s="17"/>
      <c r="AE473" s="17"/>
      <c r="AF473" s="17"/>
      <c r="AG473" s="17"/>
    </row>
    <row r="474" spans="5:33" x14ac:dyDescent="0.3"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  <c r="AA474" s="17"/>
      <c r="AB474" s="17"/>
      <c r="AC474" s="17"/>
      <c r="AD474" s="17"/>
      <c r="AE474" s="17"/>
      <c r="AF474" s="17"/>
      <c r="AG474" s="17"/>
    </row>
    <row r="475" spans="5:33" x14ac:dyDescent="0.3"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A475" s="17"/>
      <c r="AB475" s="17"/>
      <c r="AC475" s="17"/>
      <c r="AD475" s="17"/>
      <c r="AE475" s="17"/>
      <c r="AF475" s="17"/>
      <c r="AG475" s="17"/>
    </row>
    <row r="476" spans="5:33" x14ac:dyDescent="0.3"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  <c r="AA476" s="17"/>
      <c r="AB476" s="17"/>
      <c r="AC476" s="17"/>
      <c r="AD476" s="17"/>
      <c r="AE476" s="17"/>
      <c r="AF476" s="17"/>
      <c r="AG476" s="17"/>
    </row>
    <row r="477" spans="5:33" x14ac:dyDescent="0.3"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  <c r="AA477" s="17"/>
      <c r="AB477" s="17"/>
      <c r="AC477" s="17"/>
      <c r="AD477" s="17"/>
      <c r="AE477" s="17"/>
      <c r="AF477" s="17"/>
      <c r="AG477" s="17"/>
    </row>
    <row r="478" spans="5:33" x14ac:dyDescent="0.3"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  <c r="AA478" s="17"/>
      <c r="AB478" s="17"/>
      <c r="AC478" s="17"/>
      <c r="AD478" s="17"/>
      <c r="AE478" s="17"/>
      <c r="AF478" s="17"/>
      <c r="AG478" s="17"/>
    </row>
    <row r="479" spans="5:33" x14ac:dyDescent="0.3"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  <c r="AA479" s="17"/>
      <c r="AB479" s="17"/>
      <c r="AC479" s="17"/>
      <c r="AD479" s="17"/>
      <c r="AE479" s="17"/>
      <c r="AF479" s="17"/>
      <c r="AG479" s="17"/>
    </row>
    <row r="480" spans="5:33" x14ac:dyDescent="0.3"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  <c r="AA480" s="17"/>
      <c r="AB480" s="17"/>
      <c r="AC480" s="17"/>
      <c r="AD480" s="17"/>
      <c r="AE480" s="17"/>
      <c r="AF480" s="17"/>
      <c r="AG480" s="17"/>
    </row>
    <row r="481" spans="5:33" x14ac:dyDescent="0.3"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A481" s="17"/>
      <c r="AB481" s="17"/>
      <c r="AC481" s="17"/>
      <c r="AD481" s="17"/>
      <c r="AE481" s="17"/>
      <c r="AF481" s="17"/>
      <c r="AG481" s="17"/>
    </row>
    <row r="482" spans="5:33" x14ac:dyDescent="0.3"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  <c r="AA482" s="17"/>
      <c r="AB482" s="17"/>
      <c r="AC482" s="17"/>
      <c r="AD482" s="17"/>
      <c r="AE482" s="17"/>
      <c r="AF482" s="17"/>
      <c r="AG482" s="17"/>
    </row>
    <row r="483" spans="5:33" x14ac:dyDescent="0.3"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  <c r="AA483" s="17"/>
      <c r="AB483" s="17"/>
      <c r="AC483" s="17"/>
      <c r="AD483" s="17"/>
      <c r="AE483" s="17"/>
      <c r="AF483" s="17"/>
      <c r="AG483" s="17"/>
    </row>
    <row r="484" spans="5:33" x14ac:dyDescent="0.3"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A484" s="17"/>
      <c r="AB484" s="17"/>
      <c r="AC484" s="17"/>
      <c r="AD484" s="17"/>
      <c r="AE484" s="17"/>
      <c r="AF484" s="17"/>
      <c r="AG484" s="17"/>
    </row>
    <row r="485" spans="5:33" x14ac:dyDescent="0.3"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  <c r="AA485" s="17"/>
      <c r="AB485" s="17"/>
      <c r="AC485" s="17"/>
      <c r="AD485" s="17"/>
      <c r="AE485" s="17"/>
      <c r="AF485" s="17"/>
      <c r="AG485" s="17"/>
    </row>
    <row r="486" spans="5:33" x14ac:dyDescent="0.3"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A486" s="17"/>
      <c r="AB486" s="17"/>
      <c r="AC486" s="17"/>
      <c r="AD486" s="17"/>
      <c r="AE486" s="17"/>
      <c r="AF486" s="17"/>
      <c r="AG486" s="17"/>
    </row>
    <row r="487" spans="5:33" x14ac:dyDescent="0.3"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  <c r="AA487" s="17"/>
      <c r="AB487" s="17"/>
      <c r="AC487" s="17"/>
      <c r="AD487" s="17"/>
      <c r="AE487" s="17"/>
      <c r="AF487" s="17"/>
      <c r="AG487" s="17"/>
    </row>
    <row r="488" spans="5:33" x14ac:dyDescent="0.3"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  <c r="AA488" s="17"/>
      <c r="AB488" s="17"/>
      <c r="AC488" s="17"/>
      <c r="AD488" s="17"/>
      <c r="AE488" s="17"/>
      <c r="AF488" s="17"/>
      <c r="AG488" s="17"/>
    </row>
    <row r="489" spans="5:33" x14ac:dyDescent="0.3"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  <c r="AA489" s="17"/>
      <c r="AB489" s="17"/>
      <c r="AC489" s="17"/>
      <c r="AD489" s="17"/>
      <c r="AE489" s="17"/>
      <c r="AF489" s="17"/>
      <c r="AG489" s="17"/>
    </row>
    <row r="490" spans="5:33" x14ac:dyDescent="0.3"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  <c r="AA490" s="17"/>
      <c r="AB490" s="17"/>
      <c r="AC490" s="17"/>
      <c r="AD490" s="17"/>
      <c r="AE490" s="17"/>
      <c r="AF490" s="17"/>
      <c r="AG490" s="17"/>
    </row>
    <row r="491" spans="5:33" x14ac:dyDescent="0.3"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A491" s="17"/>
      <c r="AB491" s="17"/>
      <c r="AC491" s="17"/>
      <c r="AD491" s="17"/>
      <c r="AE491" s="17"/>
      <c r="AF491" s="17"/>
      <c r="AG491" s="17"/>
    </row>
    <row r="492" spans="5:33" x14ac:dyDescent="0.3"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  <c r="AA492" s="17"/>
      <c r="AB492" s="17"/>
      <c r="AC492" s="17"/>
      <c r="AD492" s="17"/>
      <c r="AE492" s="17"/>
      <c r="AF492" s="17"/>
      <c r="AG492" s="17"/>
    </row>
    <row r="493" spans="5:33" x14ac:dyDescent="0.3"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  <c r="AA493" s="17"/>
      <c r="AB493" s="17"/>
      <c r="AC493" s="17"/>
      <c r="AD493" s="17"/>
      <c r="AE493" s="17"/>
      <c r="AF493" s="17"/>
      <c r="AG493" s="17"/>
    </row>
    <row r="494" spans="5:33" x14ac:dyDescent="0.3"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  <c r="AA494" s="17"/>
      <c r="AB494" s="17"/>
      <c r="AC494" s="17"/>
      <c r="AD494" s="17"/>
      <c r="AE494" s="17"/>
      <c r="AF494" s="17"/>
      <c r="AG494" s="17"/>
    </row>
    <row r="495" spans="5:33" x14ac:dyDescent="0.3"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A495" s="17"/>
      <c r="AB495" s="17"/>
      <c r="AC495" s="17"/>
      <c r="AD495" s="17"/>
      <c r="AE495" s="17"/>
      <c r="AF495" s="17"/>
      <c r="AG495" s="17"/>
    </row>
    <row r="496" spans="5:33" x14ac:dyDescent="0.3"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A496" s="17"/>
      <c r="AB496" s="17"/>
      <c r="AC496" s="17"/>
      <c r="AD496" s="17"/>
      <c r="AE496" s="17"/>
      <c r="AF496" s="17"/>
      <c r="AG496" s="17"/>
    </row>
    <row r="497" spans="5:33" x14ac:dyDescent="0.3"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  <c r="AA497" s="17"/>
      <c r="AB497" s="17"/>
      <c r="AC497" s="17"/>
      <c r="AD497" s="17"/>
      <c r="AE497" s="17"/>
      <c r="AF497" s="17"/>
      <c r="AG497" s="17"/>
    </row>
    <row r="498" spans="5:33" x14ac:dyDescent="0.3"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  <c r="AA498" s="17"/>
      <c r="AB498" s="17"/>
      <c r="AC498" s="17"/>
      <c r="AD498" s="17"/>
      <c r="AE498" s="17"/>
      <c r="AF498" s="17"/>
      <c r="AG498" s="17"/>
    </row>
    <row r="499" spans="5:33" x14ac:dyDescent="0.3"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A499" s="17"/>
      <c r="AB499" s="17"/>
      <c r="AC499" s="17"/>
      <c r="AD499" s="17"/>
      <c r="AE499" s="17"/>
      <c r="AF499" s="17"/>
      <c r="AG499" s="17"/>
    </row>
    <row r="500" spans="5:33" x14ac:dyDescent="0.3"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A500" s="17"/>
      <c r="AB500" s="17"/>
      <c r="AC500" s="17"/>
      <c r="AD500" s="17"/>
      <c r="AE500" s="17"/>
      <c r="AF500" s="17"/>
      <c r="AG500" s="17"/>
    </row>
    <row r="501" spans="5:33" x14ac:dyDescent="0.3"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A501" s="17"/>
      <c r="AB501" s="17"/>
      <c r="AC501" s="17"/>
      <c r="AD501" s="17"/>
      <c r="AE501" s="17"/>
      <c r="AF501" s="17"/>
      <c r="AG501" s="17"/>
    </row>
    <row r="502" spans="5:33" x14ac:dyDescent="0.3"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  <c r="AA502" s="17"/>
      <c r="AB502" s="17"/>
      <c r="AC502" s="17"/>
      <c r="AD502" s="17"/>
      <c r="AE502" s="17"/>
      <c r="AF502" s="17"/>
      <c r="AG502" s="17"/>
    </row>
    <row r="503" spans="5:33" x14ac:dyDescent="0.3"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  <c r="AA503" s="17"/>
      <c r="AB503" s="17"/>
      <c r="AC503" s="17"/>
      <c r="AD503" s="17"/>
      <c r="AE503" s="17"/>
      <c r="AF503" s="17"/>
      <c r="AG503" s="17"/>
    </row>
    <row r="504" spans="5:33" x14ac:dyDescent="0.3"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  <c r="AA504" s="17"/>
      <c r="AB504" s="17"/>
      <c r="AC504" s="17"/>
      <c r="AD504" s="17"/>
      <c r="AE504" s="17"/>
      <c r="AF504" s="17"/>
      <c r="AG504" s="17"/>
    </row>
    <row r="505" spans="5:33" x14ac:dyDescent="0.3"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  <c r="AA505" s="17"/>
      <c r="AB505" s="17"/>
      <c r="AC505" s="17"/>
      <c r="AD505" s="17"/>
      <c r="AE505" s="17"/>
      <c r="AF505" s="17"/>
      <c r="AG505" s="17"/>
    </row>
    <row r="506" spans="5:33" x14ac:dyDescent="0.3"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  <c r="AB506" s="17"/>
      <c r="AC506" s="17"/>
      <c r="AD506" s="17"/>
      <c r="AE506" s="17"/>
      <c r="AF506" s="17"/>
      <c r="AG506" s="17"/>
    </row>
    <row r="507" spans="5:33" x14ac:dyDescent="0.3"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  <c r="AA507" s="17"/>
      <c r="AB507" s="17"/>
      <c r="AC507" s="17"/>
      <c r="AD507" s="17"/>
      <c r="AE507" s="17"/>
      <c r="AF507" s="17"/>
      <c r="AG507" s="17"/>
    </row>
    <row r="508" spans="5:33" x14ac:dyDescent="0.3"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A508" s="17"/>
      <c r="AB508" s="17"/>
      <c r="AC508" s="17"/>
      <c r="AD508" s="17"/>
      <c r="AE508" s="17"/>
      <c r="AF508" s="17"/>
      <c r="AG508" s="17"/>
    </row>
    <row r="509" spans="5:33" x14ac:dyDescent="0.3"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  <c r="AA509" s="17"/>
      <c r="AB509" s="17"/>
      <c r="AC509" s="17"/>
      <c r="AD509" s="17"/>
      <c r="AE509" s="17"/>
      <c r="AF509" s="17"/>
      <c r="AG509" s="17"/>
    </row>
    <row r="510" spans="5:33" x14ac:dyDescent="0.3"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A510" s="17"/>
      <c r="AB510" s="17"/>
      <c r="AC510" s="17"/>
      <c r="AD510" s="17"/>
      <c r="AE510" s="17"/>
      <c r="AF510" s="17"/>
      <c r="AG510" s="17"/>
    </row>
    <row r="511" spans="5:33" x14ac:dyDescent="0.3"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A511" s="17"/>
      <c r="AB511" s="17"/>
      <c r="AC511" s="17"/>
      <c r="AD511" s="17"/>
      <c r="AE511" s="17"/>
      <c r="AF511" s="17"/>
      <c r="AG511" s="17"/>
    </row>
    <row r="512" spans="5:33" x14ac:dyDescent="0.3"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  <c r="AA512" s="17"/>
      <c r="AB512" s="17"/>
      <c r="AC512" s="17"/>
      <c r="AD512" s="17"/>
      <c r="AE512" s="17"/>
      <c r="AF512" s="17"/>
      <c r="AG512" s="17"/>
    </row>
    <row r="513" spans="5:33" x14ac:dyDescent="0.3"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  <c r="AA513" s="17"/>
      <c r="AB513" s="17"/>
      <c r="AC513" s="17"/>
      <c r="AD513" s="17"/>
      <c r="AE513" s="17"/>
      <c r="AF513" s="17"/>
      <c r="AG513" s="17"/>
    </row>
    <row r="514" spans="5:33" x14ac:dyDescent="0.3"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  <c r="AA514" s="17"/>
      <c r="AB514" s="17"/>
      <c r="AC514" s="17"/>
      <c r="AD514" s="17"/>
      <c r="AE514" s="17"/>
      <c r="AF514" s="17"/>
      <c r="AG514" s="17"/>
    </row>
    <row r="515" spans="5:33" x14ac:dyDescent="0.3"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  <c r="AA515" s="17"/>
      <c r="AB515" s="17"/>
      <c r="AC515" s="17"/>
      <c r="AD515" s="17"/>
      <c r="AE515" s="17"/>
      <c r="AF515" s="17"/>
      <c r="AG515" s="17"/>
    </row>
    <row r="516" spans="5:33" x14ac:dyDescent="0.3"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A516" s="17"/>
      <c r="AB516" s="17"/>
      <c r="AC516" s="17"/>
      <c r="AD516" s="17"/>
      <c r="AE516" s="17"/>
      <c r="AF516" s="17"/>
      <c r="AG516" s="17"/>
    </row>
    <row r="517" spans="5:33" x14ac:dyDescent="0.3"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  <c r="AA517" s="17"/>
      <c r="AB517" s="17"/>
      <c r="AC517" s="17"/>
      <c r="AD517" s="17"/>
      <c r="AE517" s="17"/>
      <c r="AF517" s="17"/>
      <c r="AG517" s="17"/>
    </row>
    <row r="518" spans="5:33" x14ac:dyDescent="0.3"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  <c r="AA518" s="17"/>
      <c r="AB518" s="17"/>
      <c r="AC518" s="17"/>
      <c r="AD518" s="17"/>
      <c r="AE518" s="17"/>
      <c r="AF518" s="17"/>
      <c r="AG518" s="17"/>
    </row>
    <row r="519" spans="5:33" x14ac:dyDescent="0.3"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  <c r="AA519" s="17"/>
      <c r="AB519" s="17"/>
      <c r="AC519" s="17"/>
      <c r="AD519" s="17"/>
      <c r="AE519" s="17"/>
      <c r="AF519" s="17"/>
      <c r="AG519" s="17"/>
    </row>
    <row r="520" spans="5:33" x14ac:dyDescent="0.3"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  <c r="AA520" s="17"/>
      <c r="AB520" s="17"/>
      <c r="AC520" s="17"/>
      <c r="AD520" s="17"/>
      <c r="AE520" s="17"/>
      <c r="AF520" s="17"/>
      <c r="AG520" s="17"/>
    </row>
    <row r="521" spans="5:33" x14ac:dyDescent="0.3"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A521" s="17"/>
      <c r="AB521" s="17"/>
      <c r="AC521" s="17"/>
      <c r="AD521" s="17"/>
      <c r="AE521" s="17"/>
      <c r="AF521" s="17"/>
      <c r="AG521" s="17"/>
    </row>
    <row r="522" spans="5:33" x14ac:dyDescent="0.3"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  <c r="AA522" s="17"/>
      <c r="AB522" s="17"/>
      <c r="AC522" s="17"/>
      <c r="AD522" s="17"/>
      <c r="AE522" s="17"/>
      <c r="AF522" s="17"/>
      <c r="AG522" s="17"/>
    </row>
    <row r="523" spans="5:33" x14ac:dyDescent="0.3"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  <c r="AA523" s="17"/>
      <c r="AB523" s="17"/>
      <c r="AC523" s="17"/>
      <c r="AD523" s="17"/>
      <c r="AE523" s="17"/>
      <c r="AF523" s="17"/>
      <c r="AG523" s="17"/>
    </row>
    <row r="524" spans="5:33" x14ac:dyDescent="0.3"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A524" s="17"/>
      <c r="AB524" s="17"/>
      <c r="AC524" s="17"/>
      <c r="AD524" s="17"/>
      <c r="AE524" s="17"/>
      <c r="AF524" s="17"/>
      <c r="AG524" s="17"/>
    </row>
    <row r="525" spans="5:33" x14ac:dyDescent="0.3"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  <c r="AA525" s="17"/>
      <c r="AB525" s="17"/>
      <c r="AC525" s="17"/>
      <c r="AD525" s="17"/>
      <c r="AE525" s="17"/>
      <c r="AF525" s="17"/>
      <c r="AG525" s="17"/>
    </row>
    <row r="526" spans="5:33" x14ac:dyDescent="0.3"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  <c r="AB526" s="17"/>
      <c r="AC526" s="17"/>
      <c r="AD526" s="17"/>
      <c r="AE526" s="17"/>
      <c r="AF526" s="17"/>
      <c r="AG526" s="17"/>
    </row>
    <row r="527" spans="5:33" x14ac:dyDescent="0.3"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  <c r="AA527" s="17"/>
      <c r="AB527" s="17"/>
      <c r="AC527" s="17"/>
      <c r="AD527" s="17"/>
      <c r="AE527" s="17"/>
      <c r="AF527" s="17"/>
      <c r="AG527" s="17"/>
    </row>
    <row r="528" spans="5:33" x14ac:dyDescent="0.3"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  <c r="AA528" s="17"/>
      <c r="AB528" s="17"/>
      <c r="AC528" s="17"/>
      <c r="AD528" s="17"/>
      <c r="AE528" s="17"/>
      <c r="AF528" s="17"/>
      <c r="AG528" s="17"/>
    </row>
    <row r="529" spans="5:33" x14ac:dyDescent="0.3"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  <c r="AA529" s="17"/>
      <c r="AB529" s="17"/>
      <c r="AC529" s="17"/>
      <c r="AD529" s="17"/>
      <c r="AE529" s="17"/>
      <c r="AF529" s="17"/>
      <c r="AG529" s="17"/>
    </row>
    <row r="530" spans="5:33" x14ac:dyDescent="0.3"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A530" s="17"/>
      <c r="AB530" s="17"/>
      <c r="AC530" s="17"/>
      <c r="AD530" s="17"/>
      <c r="AE530" s="17"/>
      <c r="AF530" s="17"/>
      <c r="AG530" s="17"/>
    </row>
    <row r="531" spans="5:33" x14ac:dyDescent="0.3"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A531" s="17"/>
      <c r="AB531" s="17"/>
      <c r="AC531" s="17"/>
      <c r="AD531" s="17"/>
      <c r="AE531" s="17"/>
      <c r="AF531" s="17"/>
      <c r="AG531" s="17"/>
    </row>
    <row r="532" spans="5:33" x14ac:dyDescent="0.3"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  <c r="AA532" s="17"/>
      <c r="AB532" s="17"/>
      <c r="AC532" s="17"/>
      <c r="AD532" s="17"/>
      <c r="AE532" s="17"/>
      <c r="AF532" s="17"/>
      <c r="AG532" s="17"/>
    </row>
    <row r="533" spans="5:33" x14ac:dyDescent="0.3"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  <c r="AA533" s="17"/>
      <c r="AB533" s="17"/>
      <c r="AC533" s="17"/>
      <c r="AD533" s="17"/>
      <c r="AE533" s="17"/>
      <c r="AF533" s="17"/>
      <c r="AG533" s="17"/>
    </row>
    <row r="534" spans="5:33" x14ac:dyDescent="0.3"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  <c r="AA534" s="17"/>
      <c r="AB534" s="17"/>
      <c r="AC534" s="17"/>
      <c r="AD534" s="17"/>
      <c r="AE534" s="17"/>
      <c r="AF534" s="17"/>
      <c r="AG534" s="17"/>
    </row>
    <row r="535" spans="5:33" x14ac:dyDescent="0.3"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  <c r="AA535" s="17"/>
      <c r="AB535" s="17"/>
      <c r="AC535" s="17"/>
      <c r="AD535" s="17"/>
      <c r="AE535" s="17"/>
      <c r="AF535" s="17"/>
      <c r="AG535" s="17"/>
    </row>
    <row r="536" spans="5:33" x14ac:dyDescent="0.3"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  <c r="AB536" s="17"/>
      <c r="AC536" s="17"/>
      <c r="AD536" s="17"/>
      <c r="AE536" s="17"/>
      <c r="AF536" s="17"/>
      <c r="AG536" s="17"/>
    </row>
    <row r="537" spans="5:33" x14ac:dyDescent="0.3"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  <c r="AA537" s="17"/>
      <c r="AB537" s="17"/>
      <c r="AC537" s="17"/>
      <c r="AD537" s="17"/>
      <c r="AE537" s="17"/>
      <c r="AF537" s="17"/>
      <c r="AG537" s="17"/>
    </row>
    <row r="538" spans="5:33" x14ac:dyDescent="0.3"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A538" s="17"/>
      <c r="AB538" s="17"/>
      <c r="AC538" s="17"/>
      <c r="AD538" s="17"/>
      <c r="AE538" s="17"/>
      <c r="AF538" s="17"/>
      <c r="AG538" s="17"/>
    </row>
    <row r="539" spans="5:33" x14ac:dyDescent="0.3"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  <c r="AA539" s="17"/>
      <c r="AB539" s="17"/>
      <c r="AC539" s="17"/>
      <c r="AD539" s="17"/>
      <c r="AE539" s="17"/>
      <c r="AF539" s="17"/>
      <c r="AG539" s="17"/>
    </row>
    <row r="540" spans="5:33" x14ac:dyDescent="0.3"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A540" s="17"/>
      <c r="AB540" s="17"/>
      <c r="AC540" s="17"/>
      <c r="AD540" s="17"/>
      <c r="AE540" s="17"/>
      <c r="AF540" s="17"/>
      <c r="AG540" s="17"/>
    </row>
    <row r="541" spans="5:33" x14ac:dyDescent="0.3"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  <c r="AB541" s="17"/>
      <c r="AC541" s="17"/>
      <c r="AD541" s="17"/>
      <c r="AE541" s="17"/>
      <c r="AF541" s="17"/>
      <c r="AG541" s="17"/>
    </row>
    <row r="542" spans="5:33" x14ac:dyDescent="0.3"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A542" s="17"/>
      <c r="AB542" s="17"/>
      <c r="AC542" s="17"/>
      <c r="AD542" s="17"/>
      <c r="AE542" s="17"/>
      <c r="AF542" s="17"/>
      <c r="AG542" s="17"/>
    </row>
    <row r="543" spans="5:33" x14ac:dyDescent="0.3"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  <c r="AA543" s="17"/>
      <c r="AB543" s="17"/>
      <c r="AC543" s="17"/>
      <c r="AD543" s="17"/>
      <c r="AE543" s="17"/>
      <c r="AF543" s="17"/>
      <c r="AG543" s="17"/>
    </row>
    <row r="544" spans="5:33" x14ac:dyDescent="0.3"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A544" s="17"/>
      <c r="AB544" s="17"/>
      <c r="AC544" s="17"/>
      <c r="AD544" s="17"/>
      <c r="AE544" s="17"/>
      <c r="AF544" s="17"/>
      <c r="AG544" s="17"/>
    </row>
    <row r="545" spans="5:33" x14ac:dyDescent="0.3"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  <c r="AA545" s="17"/>
      <c r="AB545" s="17"/>
      <c r="AC545" s="17"/>
      <c r="AD545" s="17"/>
      <c r="AE545" s="17"/>
      <c r="AF545" s="17"/>
      <c r="AG545" s="17"/>
    </row>
    <row r="546" spans="5:33" x14ac:dyDescent="0.3"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  <c r="AA546" s="17"/>
      <c r="AB546" s="17"/>
      <c r="AC546" s="17"/>
      <c r="AD546" s="17"/>
      <c r="AE546" s="17"/>
      <c r="AF546" s="17"/>
      <c r="AG546" s="17"/>
    </row>
    <row r="547" spans="5:33" x14ac:dyDescent="0.3"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  <c r="AA547" s="17"/>
      <c r="AB547" s="17"/>
      <c r="AC547" s="17"/>
      <c r="AD547" s="17"/>
      <c r="AE547" s="17"/>
      <c r="AF547" s="17"/>
      <c r="AG547" s="17"/>
    </row>
    <row r="548" spans="5:33" x14ac:dyDescent="0.3"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  <c r="AA548" s="17"/>
      <c r="AB548" s="17"/>
      <c r="AC548" s="17"/>
      <c r="AD548" s="17"/>
      <c r="AE548" s="17"/>
      <c r="AF548" s="17"/>
      <c r="AG548" s="17"/>
    </row>
    <row r="549" spans="5:33" x14ac:dyDescent="0.3"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  <c r="AA549" s="17"/>
      <c r="AB549" s="17"/>
      <c r="AC549" s="17"/>
      <c r="AD549" s="17"/>
      <c r="AE549" s="17"/>
      <c r="AF549" s="17"/>
      <c r="AG549" s="17"/>
    </row>
    <row r="550" spans="5:33" x14ac:dyDescent="0.3"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  <c r="AA550" s="17"/>
      <c r="AB550" s="17"/>
      <c r="AC550" s="17"/>
      <c r="AD550" s="17"/>
      <c r="AE550" s="17"/>
      <c r="AF550" s="17"/>
      <c r="AG550" s="17"/>
    </row>
    <row r="551" spans="5:33" x14ac:dyDescent="0.3"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  <c r="AA551" s="17"/>
      <c r="AB551" s="17"/>
      <c r="AC551" s="17"/>
      <c r="AD551" s="17"/>
      <c r="AE551" s="17"/>
      <c r="AF551" s="17"/>
      <c r="AG551" s="17"/>
    </row>
    <row r="552" spans="5:33" x14ac:dyDescent="0.3"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  <c r="AA552" s="17"/>
      <c r="AB552" s="17"/>
      <c r="AC552" s="17"/>
      <c r="AD552" s="17"/>
      <c r="AE552" s="17"/>
      <c r="AF552" s="17"/>
      <c r="AG552" s="17"/>
    </row>
    <row r="553" spans="5:33" x14ac:dyDescent="0.3"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  <c r="AA553" s="17"/>
      <c r="AB553" s="17"/>
      <c r="AC553" s="17"/>
      <c r="AD553" s="17"/>
      <c r="AE553" s="17"/>
      <c r="AF553" s="17"/>
      <c r="AG553" s="17"/>
    </row>
    <row r="554" spans="5:33" x14ac:dyDescent="0.3"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  <c r="AA554" s="17"/>
      <c r="AB554" s="17"/>
      <c r="AC554" s="17"/>
      <c r="AD554" s="17"/>
      <c r="AE554" s="17"/>
      <c r="AF554" s="17"/>
      <c r="AG554" s="17"/>
    </row>
    <row r="555" spans="5:33" x14ac:dyDescent="0.3"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  <c r="AA555" s="17"/>
      <c r="AB555" s="17"/>
      <c r="AC555" s="17"/>
      <c r="AD555" s="17"/>
      <c r="AE555" s="17"/>
      <c r="AF555" s="17"/>
      <c r="AG555" s="17"/>
    </row>
    <row r="556" spans="5:33" x14ac:dyDescent="0.3"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  <c r="AA556" s="17"/>
      <c r="AB556" s="17"/>
      <c r="AC556" s="17"/>
      <c r="AD556" s="17"/>
      <c r="AE556" s="17"/>
      <c r="AF556" s="17"/>
      <c r="AG556" s="17"/>
    </row>
    <row r="557" spans="5:33" x14ac:dyDescent="0.3"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  <c r="AA557" s="17"/>
      <c r="AB557" s="17"/>
      <c r="AC557" s="17"/>
      <c r="AD557" s="17"/>
      <c r="AE557" s="17"/>
      <c r="AF557" s="17"/>
      <c r="AG557" s="17"/>
    </row>
    <row r="558" spans="5:33" x14ac:dyDescent="0.3"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  <c r="AA558" s="17"/>
      <c r="AB558" s="17"/>
      <c r="AC558" s="17"/>
      <c r="AD558" s="17"/>
      <c r="AE558" s="17"/>
      <c r="AF558" s="17"/>
      <c r="AG558" s="17"/>
    </row>
    <row r="559" spans="5:33" x14ac:dyDescent="0.3"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  <c r="AA559" s="17"/>
      <c r="AB559" s="17"/>
      <c r="AC559" s="17"/>
      <c r="AD559" s="17"/>
      <c r="AE559" s="17"/>
      <c r="AF559" s="17"/>
      <c r="AG559" s="17"/>
    </row>
    <row r="560" spans="5:33" x14ac:dyDescent="0.3"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A560" s="17"/>
      <c r="AB560" s="17"/>
      <c r="AC560" s="17"/>
      <c r="AD560" s="17"/>
      <c r="AE560" s="17"/>
      <c r="AF560" s="17"/>
      <c r="AG560" s="17"/>
    </row>
    <row r="561" spans="5:33" x14ac:dyDescent="0.3"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  <c r="AA561" s="17"/>
      <c r="AB561" s="17"/>
      <c r="AC561" s="17"/>
      <c r="AD561" s="17"/>
      <c r="AE561" s="17"/>
      <c r="AF561" s="17"/>
      <c r="AG561" s="17"/>
    </row>
    <row r="562" spans="5:33" x14ac:dyDescent="0.3"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  <c r="AA562" s="17"/>
      <c r="AB562" s="17"/>
      <c r="AC562" s="17"/>
      <c r="AD562" s="17"/>
      <c r="AE562" s="17"/>
      <c r="AF562" s="17"/>
      <c r="AG562" s="17"/>
    </row>
    <row r="563" spans="5:33" x14ac:dyDescent="0.3"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  <c r="AA563" s="17"/>
      <c r="AB563" s="17"/>
      <c r="AC563" s="17"/>
      <c r="AD563" s="17"/>
      <c r="AE563" s="17"/>
      <c r="AF563" s="17"/>
      <c r="AG563" s="17"/>
    </row>
    <row r="564" spans="5:33" x14ac:dyDescent="0.3"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A564" s="17"/>
      <c r="AB564" s="17"/>
      <c r="AC564" s="17"/>
      <c r="AD564" s="17"/>
      <c r="AE564" s="17"/>
      <c r="AF564" s="17"/>
      <c r="AG564" s="17"/>
    </row>
    <row r="565" spans="5:33" x14ac:dyDescent="0.3"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  <c r="AA565" s="17"/>
      <c r="AB565" s="17"/>
      <c r="AC565" s="17"/>
      <c r="AD565" s="17"/>
      <c r="AE565" s="17"/>
      <c r="AF565" s="17"/>
      <c r="AG565" s="17"/>
    </row>
    <row r="566" spans="5:33" x14ac:dyDescent="0.3"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  <c r="AA566" s="17"/>
      <c r="AB566" s="17"/>
      <c r="AC566" s="17"/>
      <c r="AD566" s="17"/>
      <c r="AE566" s="17"/>
      <c r="AF566" s="17"/>
      <c r="AG566" s="17"/>
    </row>
    <row r="567" spans="5:33" x14ac:dyDescent="0.3"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  <c r="AA567" s="17"/>
      <c r="AB567" s="17"/>
      <c r="AC567" s="17"/>
      <c r="AD567" s="17"/>
      <c r="AE567" s="17"/>
      <c r="AF567" s="17"/>
      <c r="AG567" s="17"/>
    </row>
    <row r="568" spans="5:33" x14ac:dyDescent="0.3"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A568" s="17"/>
      <c r="AB568" s="17"/>
      <c r="AC568" s="17"/>
      <c r="AD568" s="17"/>
      <c r="AE568" s="17"/>
      <c r="AF568" s="17"/>
      <c r="AG568" s="17"/>
    </row>
    <row r="569" spans="5:33" x14ac:dyDescent="0.3"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  <c r="AA569" s="17"/>
      <c r="AB569" s="17"/>
      <c r="AC569" s="17"/>
      <c r="AD569" s="17"/>
      <c r="AE569" s="17"/>
      <c r="AF569" s="17"/>
      <c r="AG569" s="17"/>
    </row>
    <row r="570" spans="5:33" x14ac:dyDescent="0.3"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  <c r="AA570" s="17"/>
      <c r="AB570" s="17"/>
      <c r="AC570" s="17"/>
      <c r="AD570" s="17"/>
      <c r="AE570" s="17"/>
      <c r="AF570" s="17"/>
      <c r="AG570" s="17"/>
    </row>
    <row r="571" spans="5:33" x14ac:dyDescent="0.3"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  <c r="AA571" s="17"/>
      <c r="AB571" s="17"/>
      <c r="AC571" s="17"/>
      <c r="AD571" s="17"/>
      <c r="AE571" s="17"/>
      <c r="AF571" s="17"/>
      <c r="AG571" s="17"/>
    </row>
    <row r="572" spans="5:33" x14ac:dyDescent="0.3"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  <c r="AA572" s="17"/>
      <c r="AB572" s="17"/>
      <c r="AC572" s="17"/>
      <c r="AD572" s="17"/>
      <c r="AE572" s="17"/>
      <c r="AF572" s="17"/>
      <c r="AG572" s="17"/>
    </row>
    <row r="573" spans="5:33" x14ac:dyDescent="0.3"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  <c r="AA573" s="17"/>
      <c r="AB573" s="17"/>
      <c r="AC573" s="17"/>
      <c r="AD573" s="17"/>
      <c r="AE573" s="17"/>
      <c r="AF573" s="17"/>
      <c r="AG573" s="17"/>
    </row>
    <row r="574" spans="5:33" x14ac:dyDescent="0.3"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  <c r="AA574" s="17"/>
      <c r="AB574" s="17"/>
      <c r="AC574" s="17"/>
      <c r="AD574" s="17"/>
      <c r="AE574" s="17"/>
      <c r="AF574" s="17"/>
      <c r="AG574" s="17"/>
    </row>
    <row r="575" spans="5:33" x14ac:dyDescent="0.3"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  <c r="AA575" s="17"/>
      <c r="AB575" s="17"/>
      <c r="AC575" s="17"/>
      <c r="AD575" s="17"/>
      <c r="AE575" s="17"/>
      <c r="AF575" s="17"/>
      <c r="AG575" s="17"/>
    </row>
    <row r="576" spans="5:33" x14ac:dyDescent="0.3"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  <c r="AA576" s="17"/>
      <c r="AB576" s="17"/>
      <c r="AC576" s="17"/>
      <c r="AD576" s="17"/>
      <c r="AE576" s="17"/>
      <c r="AF576" s="17"/>
      <c r="AG576" s="17"/>
    </row>
    <row r="577" spans="5:33" x14ac:dyDescent="0.3"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  <c r="AA577" s="17"/>
      <c r="AB577" s="17"/>
      <c r="AC577" s="17"/>
      <c r="AD577" s="17"/>
      <c r="AE577" s="17"/>
      <c r="AF577" s="17"/>
      <c r="AG577" s="17"/>
    </row>
    <row r="578" spans="5:33" x14ac:dyDescent="0.3"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  <c r="AA578" s="17"/>
      <c r="AB578" s="17"/>
      <c r="AC578" s="17"/>
      <c r="AD578" s="17"/>
      <c r="AE578" s="17"/>
      <c r="AF578" s="17"/>
      <c r="AG578" s="17"/>
    </row>
    <row r="579" spans="5:33" x14ac:dyDescent="0.3"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  <c r="AA579" s="17"/>
      <c r="AB579" s="17"/>
      <c r="AC579" s="17"/>
      <c r="AD579" s="17"/>
      <c r="AE579" s="17"/>
      <c r="AF579" s="17"/>
      <c r="AG579" s="17"/>
    </row>
    <row r="580" spans="5:33" x14ac:dyDescent="0.3"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  <c r="AA580" s="17"/>
      <c r="AB580" s="17"/>
      <c r="AC580" s="17"/>
      <c r="AD580" s="17"/>
      <c r="AE580" s="17"/>
      <c r="AF580" s="17"/>
      <c r="AG580" s="17"/>
    </row>
    <row r="581" spans="5:33" x14ac:dyDescent="0.3"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  <c r="AA581" s="17"/>
      <c r="AB581" s="17"/>
      <c r="AC581" s="17"/>
      <c r="AD581" s="17"/>
      <c r="AE581" s="17"/>
      <c r="AF581" s="17"/>
      <c r="AG581" s="17"/>
    </row>
    <row r="582" spans="5:33" x14ac:dyDescent="0.3"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  <c r="AA582" s="17"/>
      <c r="AB582" s="17"/>
      <c r="AC582" s="17"/>
      <c r="AD582" s="17"/>
      <c r="AE582" s="17"/>
      <c r="AF582" s="17"/>
      <c r="AG582" s="17"/>
    </row>
    <row r="583" spans="5:33" x14ac:dyDescent="0.3"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  <c r="AA583" s="17"/>
      <c r="AB583" s="17"/>
      <c r="AC583" s="17"/>
      <c r="AD583" s="17"/>
      <c r="AE583" s="17"/>
      <c r="AF583" s="17"/>
      <c r="AG583" s="17"/>
    </row>
    <row r="584" spans="5:33" x14ac:dyDescent="0.3"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  <c r="AA584" s="17"/>
      <c r="AB584" s="17"/>
      <c r="AC584" s="17"/>
      <c r="AD584" s="17"/>
      <c r="AE584" s="17"/>
      <c r="AF584" s="17"/>
      <c r="AG584" s="17"/>
    </row>
    <row r="585" spans="5:33" x14ac:dyDescent="0.3"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  <c r="AA585" s="17"/>
      <c r="AB585" s="17"/>
      <c r="AC585" s="17"/>
      <c r="AD585" s="17"/>
      <c r="AE585" s="17"/>
      <c r="AF585" s="17"/>
      <c r="AG585" s="17"/>
    </row>
    <row r="586" spans="5:33" x14ac:dyDescent="0.3"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  <c r="AA586" s="17"/>
      <c r="AB586" s="17"/>
      <c r="AC586" s="17"/>
      <c r="AD586" s="17"/>
      <c r="AE586" s="17"/>
      <c r="AF586" s="17"/>
      <c r="AG586" s="17"/>
    </row>
    <row r="587" spans="5:33" x14ac:dyDescent="0.3"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  <c r="AA587" s="17"/>
      <c r="AB587" s="17"/>
      <c r="AC587" s="17"/>
      <c r="AD587" s="17"/>
      <c r="AE587" s="17"/>
      <c r="AF587" s="17"/>
      <c r="AG587" s="17"/>
    </row>
    <row r="588" spans="5:33" x14ac:dyDescent="0.3"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  <c r="AA588" s="17"/>
      <c r="AB588" s="17"/>
      <c r="AC588" s="17"/>
      <c r="AD588" s="17"/>
      <c r="AE588" s="17"/>
      <c r="AF588" s="17"/>
      <c r="AG588" s="17"/>
    </row>
    <row r="589" spans="5:33" x14ac:dyDescent="0.3"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  <c r="AA589" s="17"/>
      <c r="AB589" s="17"/>
      <c r="AC589" s="17"/>
      <c r="AD589" s="17"/>
      <c r="AE589" s="17"/>
      <c r="AF589" s="17"/>
      <c r="AG589" s="17"/>
    </row>
    <row r="590" spans="5:33" x14ac:dyDescent="0.3"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  <c r="AA590" s="17"/>
      <c r="AB590" s="17"/>
      <c r="AC590" s="17"/>
      <c r="AD590" s="17"/>
      <c r="AE590" s="17"/>
      <c r="AF590" s="17"/>
      <c r="AG590" s="17"/>
    </row>
    <row r="591" spans="5:33" x14ac:dyDescent="0.3"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  <c r="AA591" s="17"/>
      <c r="AB591" s="17"/>
      <c r="AC591" s="17"/>
      <c r="AD591" s="17"/>
      <c r="AE591" s="17"/>
      <c r="AF591" s="17"/>
      <c r="AG591" s="17"/>
    </row>
    <row r="592" spans="5:33" x14ac:dyDescent="0.3"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  <c r="AA592" s="17"/>
      <c r="AB592" s="17"/>
      <c r="AC592" s="17"/>
      <c r="AD592" s="17"/>
      <c r="AE592" s="17"/>
      <c r="AF592" s="17"/>
      <c r="AG592" s="17"/>
    </row>
    <row r="593" spans="5:33" x14ac:dyDescent="0.3"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  <c r="AA593" s="17"/>
      <c r="AB593" s="17"/>
      <c r="AC593" s="17"/>
      <c r="AD593" s="17"/>
      <c r="AE593" s="17"/>
      <c r="AF593" s="17"/>
      <c r="AG593" s="17"/>
    </row>
    <row r="594" spans="5:33" x14ac:dyDescent="0.3"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  <c r="AA594" s="17"/>
      <c r="AB594" s="17"/>
      <c r="AC594" s="17"/>
      <c r="AD594" s="17"/>
      <c r="AE594" s="17"/>
      <c r="AF594" s="17"/>
      <c r="AG594" s="17"/>
    </row>
    <row r="595" spans="5:33" x14ac:dyDescent="0.3"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  <c r="AA595" s="17"/>
      <c r="AB595" s="17"/>
      <c r="AC595" s="17"/>
      <c r="AD595" s="17"/>
      <c r="AE595" s="17"/>
      <c r="AF595" s="17"/>
      <c r="AG595" s="17"/>
    </row>
    <row r="596" spans="5:33" x14ac:dyDescent="0.3"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  <c r="AA596" s="17"/>
      <c r="AB596" s="17"/>
      <c r="AC596" s="17"/>
      <c r="AD596" s="17"/>
      <c r="AE596" s="17"/>
      <c r="AF596" s="17"/>
      <c r="AG596" s="17"/>
    </row>
    <row r="597" spans="5:33" x14ac:dyDescent="0.3"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  <c r="AA597" s="17"/>
      <c r="AB597" s="17"/>
      <c r="AC597" s="17"/>
      <c r="AD597" s="17"/>
      <c r="AE597" s="17"/>
      <c r="AF597" s="17"/>
      <c r="AG597" s="17"/>
    </row>
    <row r="598" spans="5:33" x14ac:dyDescent="0.3"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  <c r="AA598" s="17"/>
      <c r="AB598" s="17"/>
      <c r="AC598" s="17"/>
      <c r="AD598" s="17"/>
      <c r="AE598" s="17"/>
      <c r="AF598" s="17"/>
      <c r="AG598" s="17"/>
    </row>
    <row r="599" spans="5:33" x14ac:dyDescent="0.3"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  <c r="AA599" s="17"/>
      <c r="AB599" s="17"/>
      <c r="AC599" s="17"/>
      <c r="AD599" s="17"/>
      <c r="AE599" s="17"/>
      <c r="AF599" s="17"/>
      <c r="AG599" s="17"/>
    </row>
    <row r="600" spans="5:33" x14ac:dyDescent="0.3"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  <c r="AA600" s="17"/>
      <c r="AB600" s="17"/>
      <c r="AC600" s="17"/>
      <c r="AD600" s="17"/>
      <c r="AE600" s="17"/>
      <c r="AF600" s="17"/>
      <c r="AG600" s="17"/>
    </row>
    <row r="601" spans="5:33" x14ac:dyDescent="0.3"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  <c r="AA601" s="17"/>
      <c r="AB601" s="17"/>
      <c r="AC601" s="17"/>
      <c r="AD601" s="17"/>
      <c r="AE601" s="17"/>
      <c r="AF601" s="17"/>
      <c r="AG601" s="17"/>
    </row>
    <row r="602" spans="5:33" x14ac:dyDescent="0.3"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  <c r="AA602" s="17"/>
      <c r="AB602" s="17"/>
      <c r="AC602" s="17"/>
      <c r="AD602" s="17"/>
      <c r="AE602" s="17"/>
      <c r="AF602" s="17"/>
      <c r="AG602" s="17"/>
    </row>
    <row r="603" spans="5:33" x14ac:dyDescent="0.3"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  <c r="AA603" s="17"/>
      <c r="AB603" s="17"/>
      <c r="AC603" s="17"/>
      <c r="AD603" s="17"/>
      <c r="AE603" s="17"/>
      <c r="AF603" s="17"/>
      <c r="AG603" s="17"/>
    </row>
    <row r="604" spans="5:33" x14ac:dyDescent="0.3"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  <c r="AA604" s="17"/>
      <c r="AB604" s="17"/>
      <c r="AC604" s="17"/>
      <c r="AD604" s="17"/>
      <c r="AE604" s="17"/>
      <c r="AF604" s="17"/>
      <c r="AG604" s="17"/>
    </row>
    <row r="605" spans="5:33" x14ac:dyDescent="0.3"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  <c r="AA605" s="17"/>
      <c r="AB605" s="17"/>
      <c r="AC605" s="17"/>
      <c r="AD605" s="17"/>
      <c r="AE605" s="17"/>
      <c r="AF605" s="17"/>
      <c r="AG605" s="17"/>
    </row>
    <row r="606" spans="5:33" x14ac:dyDescent="0.3"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  <c r="AA606" s="17"/>
      <c r="AB606" s="17"/>
      <c r="AC606" s="17"/>
      <c r="AD606" s="17"/>
      <c r="AE606" s="17"/>
      <c r="AF606" s="17"/>
      <c r="AG606" s="17"/>
    </row>
    <row r="607" spans="5:33" x14ac:dyDescent="0.3"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  <c r="AA607" s="17"/>
      <c r="AB607" s="17"/>
      <c r="AC607" s="17"/>
      <c r="AD607" s="17"/>
      <c r="AE607" s="17"/>
      <c r="AF607" s="17"/>
      <c r="AG607" s="17"/>
    </row>
    <row r="608" spans="5:33" x14ac:dyDescent="0.3"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  <c r="AA608" s="17"/>
      <c r="AB608" s="17"/>
      <c r="AC608" s="17"/>
      <c r="AD608" s="17"/>
      <c r="AE608" s="17"/>
      <c r="AF608" s="17"/>
      <c r="AG608" s="17"/>
    </row>
    <row r="609" spans="5:33" x14ac:dyDescent="0.3"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  <c r="AA609" s="17"/>
      <c r="AB609" s="17"/>
      <c r="AC609" s="17"/>
      <c r="AD609" s="17"/>
      <c r="AE609" s="17"/>
      <c r="AF609" s="17"/>
      <c r="AG609" s="17"/>
    </row>
    <row r="610" spans="5:33" x14ac:dyDescent="0.3"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  <c r="AA610" s="17"/>
      <c r="AB610" s="17"/>
      <c r="AC610" s="17"/>
      <c r="AD610" s="17"/>
      <c r="AE610" s="17"/>
      <c r="AF610" s="17"/>
      <c r="AG610" s="17"/>
    </row>
    <row r="611" spans="5:33" x14ac:dyDescent="0.3"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  <c r="AA611" s="17"/>
      <c r="AB611" s="17"/>
      <c r="AC611" s="17"/>
      <c r="AD611" s="17"/>
      <c r="AE611" s="17"/>
      <c r="AF611" s="17"/>
      <c r="AG611" s="17"/>
    </row>
    <row r="612" spans="5:33" x14ac:dyDescent="0.3"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  <c r="AA612" s="17"/>
      <c r="AB612" s="17"/>
      <c r="AC612" s="17"/>
      <c r="AD612" s="17"/>
      <c r="AE612" s="17"/>
      <c r="AF612" s="17"/>
      <c r="AG612" s="17"/>
    </row>
    <row r="613" spans="5:33" x14ac:dyDescent="0.3"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  <c r="AA613" s="17"/>
      <c r="AB613" s="17"/>
      <c r="AC613" s="17"/>
      <c r="AD613" s="17"/>
      <c r="AE613" s="17"/>
      <c r="AF613" s="17"/>
      <c r="AG613" s="17"/>
    </row>
    <row r="614" spans="5:33" x14ac:dyDescent="0.3"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  <c r="AA614" s="17"/>
      <c r="AB614" s="17"/>
      <c r="AC614" s="17"/>
      <c r="AD614" s="17"/>
      <c r="AE614" s="17"/>
      <c r="AF614" s="17"/>
      <c r="AG614" s="17"/>
    </row>
    <row r="615" spans="5:33" x14ac:dyDescent="0.3"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  <c r="AA615" s="17"/>
      <c r="AB615" s="17"/>
      <c r="AC615" s="17"/>
      <c r="AD615" s="17"/>
      <c r="AE615" s="17"/>
      <c r="AF615" s="17"/>
      <c r="AG615" s="17"/>
    </row>
    <row r="616" spans="5:33" x14ac:dyDescent="0.3"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  <c r="AA616" s="17"/>
      <c r="AB616" s="17"/>
      <c r="AC616" s="17"/>
      <c r="AD616" s="17"/>
      <c r="AE616" s="17"/>
      <c r="AF616" s="17"/>
      <c r="AG616" s="17"/>
    </row>
    <row r="617" spans="5:33" x14ac:dyDescent="0.3"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  <c r="AA617" s="17"/>
      <c r="AB617" s="17"/>
      <c r="AC617" s="17"/>
      <c r="AD617" s="17"/>
      <c r="AE617" s="17"/>
      <c r="AF617" s="17"/>
      <c r="AG617" s="17"/>
    </row>
    <row r="618" spans="5:33" x14ac:dyDescent="0.3"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  <c r="AA618" s="17"/>
      <c r="AB618" s="17"/>
      <c r="AC618" s="17"/>
      <c r="AD618" s="17"/>
      <c r="AE618" s="17"/>
      <c r="AF618" s="17"/>
      <c r="AG618" s="17"/>
    </row>
    <row r="619" spans="5:33" x14ac:dyDescent="0.3"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  <c r="AA619" s="17"/>
      <c r="AB619" s="17"/>
      <c r="AC619" s="17"/>
      <c r="AD619" s="17"/>
      <c r="AE619" s="17"/>
      <c r="AF619" s="17"/>
      <c r="AG619" s="17"/>
    </row>
    <row r="620" spans="5:33" x14ac:dyDescent="0.3"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  <c r="AA620" s="17"/>
      <c r="AB620" s="17"/>
      <c r="AC620" s="17"/>
      <c r="AD620" s="17"/>
      <c r="AE620" s="17"/>
      <c r="AF620" s="17"/>
      <c r="AG620" s="17"/>
    </row>
    <row r="621" spans="5:33" x14ac:dyDescent="0.3"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A621" s="17"/>
      <c r="AB621" s="17"/>
      <c r="AC621" s="17"/>
      <c r="AD621" s="17"/>
      <c r="AE621" s="17"/>
      <c r="AF621" s="17"/>
      <c r="AG621" s="17"/>
    </row>
    <row r="622" spans="5:33" x14ac:dyDescent="0.3"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  <c r="AA622" s="17"/>
      <c r="AB622" s="17"/>
      <c r="AC622" s="17"/>
      <c r="AD622" s="17"/>
      <c r="AE622" s="17"/>
      <c r="AF622" s="17"/>
      <c r="AG622" s="17"/>
    </row>
    <row r="623" spans="5:33" x14ac:dyDescent="0.3"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  <c r="AA623" s="17"/>
      <c r="AB623" s="17"/>
      <c r="AC623" s="17"/>
      <c r="AD623" s="17"/>
      <c r="AE623" s="17"/>
      <c r="AF623" s="17"/>
      <c r="AG623" s="17"/>
    </row>
    <row r="624" spans="5:33" x14ac:dyDescent="0.3"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  <c r="AA624" s="17"/>
      <c r="AB624" s="17"/>
      <c r="AC624" s="17"/>
      <c r="AD624" s="17"/>
      <c r="AE624" s="17"/>
      <c r="AF624" s="17"/>
      <c r="AG624" s="17"/>
    </row>
    <row r="625" spans="5:33" x14ac:dyDescent="0.3"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  <c r="AA625" s="17"/>
      <c r="AB625" s="17"/>
      <c r="AC625" s="17"/>
      <c r="AD625" s="17"/>
      <c r="AE625" s="17"/>
      <c r="AF625" s="17"/>
      <c r="AG625" s="17"/>
    </row>
    <row r="626" spans="5:33" x14ac:dyDescent="0.3"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  <c r="AA626" s="17"/>
      <c r="AB626" s="17"/>
      <c r="AC626" s="17"/>
      <c r="AD626" s="17"/>
      <c r="AE626" s="17"/>
      <c r="AF626" s="17"/>
      <c r="AG626" s="17"/>
    </row>
    <row r="627" spans="5:33" x14ac:dyDescent="0.3"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  <c r="AA627" s="17"/>
      <c r="AB627" s="17"/>
      <c r="AC627" s="17"/>
      <c r="AD627" s="17"/>
      <c r="AE627" s="17"/>
      <c r="AF627" s="17"/>
      <c r="AG627" s="17"/>
    </row>
    <row r="628" spans="5:33" x14ac:dyDescent="0.3"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  <c r="AA628" s="17"/>
      <c r="AB628" s="17"/>
      <c r="AC628" s="17"/>
      <c r="AD628" s="17"/>
      <c r="AE628" s="17"/>
      <c r="AF628" s="17"/>
      <c r="AG628" s="17"/>
    </row>
    <row r="629" spans="5:33" x14ac:dyDescent="0.3"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  <c r="AA629" s="17"/>
      <c r="AB629" s="17"/>
      <c r="AC629" s="17"/>
      <c r="AD629" s="17"/>
      <c r="AE629" s="17"/>
      <c r="AF629" s="17"/>
      <c r="AG629" s="17"/>
    </row>
    <row r="630" spans="5:33" x14ac:dyDescent="0.3"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  <c r="AA630" s="17"/>
      <c r="AB630" s="17"/>
      <c r="AC630" s="17"/>
      <c r="AD630" s="17"/>
      <c r="AE630" s="17"/>
      <c r="AF630" s="17"/>
      <c r="AG630" s="17"/>
    </row>
    <row r="631" spans="5:33" x14ac:dyDescent="0.3"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  <c r="AA631" s="17"/>
      <c r="AB631" s="17"/>
      <c r="AC631" s="17"/>
      <c r="AD631" s="17"/>
      <c r="AE631" s="17"/>
      <c r="AF631" s="17"/>
      <c r="AG631" s="17"/>
    </row>
    <row r="632" spans="5:33" x14ac:dyDescent="0.3"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  <c r="AA632" s="17"/>
      <c r="AB632" s="17"/>
      <c r="AC632" s="17"/>
      <c r="AD632" s="17"/>
      <c r="AE632" s="17"/>
      <c r="AF632" s="17"/>
      <c r="AG632" s="17"/>
    </row>
    <row r="633" spans="5:33" x14ac:dyDescent="0.3"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  <c r="AA633" s="17"/>
      <c r="AB633" s="17"/>
      <c r="AC633" s="17"/>
      <c r="AD633" s="17"/>
      <c r="AE633" s="17"/>
      <c r="AF633" s="17"/>
      <c r="AG633" s="17"/>
    </row>
    <row r="634" spans="5:33" x14ac:dyDescent="0.3"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  <c r="AA634" s="17"/>
      <c r="AB634" s="17"/>
      <c r="AC634" s="17"/>
      <c r="AD634" s="17"/>
      <c r="AE634" s="17"/>
      <c r="AF634" s="17"/>
      <c r="AG634" s="17"/>
    </row>
    <row r="635" spans="5:33" x14ac:dyDescent="0.3"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  <c r="AA635" s="17"/>
      <c r="AB635" s="17"/>
      <c r="AC635" s="17"/>
      <c r="AD635" s="17"/>
      <c r="AE635" s="17"/>
      <c r="AF635" s="17"/>
      <c r="AG635" s="17"/>
    </row>
    <row r="636" spans="5:33" x14ac:dyDescent="0.3"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A636" s="17"/>
      <c r="AB636" s="17"/>
      <c r="AC636" s="17"/>
      <c r="AD636" s="17"/>
      <c r="AE636" s="17"/>
      <c r="AF636" s="17"/>
      <c r="AG636" s="17"/>
    </row>
    <row r="637" spans="5:33" x14ac:dyDescent="0.3"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  <c r="AA637" s="17"/>
      <c r="AB637" s="17"/>
      <c r="AC637" s="17"/>
      <c r="AD637" s="17"/>
      <c r="AE637" s="17"/>
      <c r="AF637" s="17"/>
      <c r="AG637" s="17"/>
    </row>
    <row r="638" spans="5:33" x14ac:dyDescent="0.3"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  <c r="AA638" s="17"/>
      <c r="AB638" s="17"/>
      <c r="AC638" s="17"/>
      <c r="AD638" s="17"/>
      <c r="AE638" s="17"/>
      <c r="AF638" s="17"/>
      <c r="AG638" s="17"/>
    </row>
    <row r="639" spans="5:33" x14ac:dyDescent="0.3"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  <c r="AA639" s="17"/>
      <c r="AB639" s="17"/>
      <c r="AC639" s="17"/>
      <c r="AD639" s="17"/>
      <c r="AE639" s="17"/>
      <c r="AF639" s="17"/>
      <c r="AG639" s="17"/>
    </row>
    <row r="640" spans="5:33" x14ac:dyDescent="0.3"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  <c r="AA640" s="17"/>
      <c r="AB640" s="17"/>
      <c r="AC640" s="17"/>
      <c r="AD640" s="17"/>
      <c r="AE640" s="17"/>
      <c r="AF640" s="17"/>
      <c r="AG640" s="17"/>
    </row>
    <row r="641" spans="5:33" x14ac:dyDescent="0.3"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  <c r="AA641" s="17"/>
      <c r="AB641" s="17"/>
      <c r="AC641" s="17"/>
      <c r="AD641" s="17"/>
      <c r="AE641" s="17"/>
      <c r="AF641" s="17"/>
      <c r="AG641" s="17"/>
    </row>
    <row r="642" spans="5:33" x14ac:dyDescent="0.3"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  <c r="AA642" s="17"/>
      <c r="AB642" s="17"/>
      <c r="AC642" s="17"/>
      <c r="AD642" s="17"/>
      <c r="AE642" s="17"/>
      <c r="AF642" s="17"/>
      <c r="AG642" s="17"/>
    </row>
    <row r="643" spans="5:33" x14ac:dyDescent="0.3"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  <c r="AA643" s="17"/>
      <c r="AB643" s="17"/>
      <c r="AC643" s="17"/>
      <c r="AD643" s="17"/>
      <c r="AE643" s="17"/>
      <c r="AF643" s="17"/>
      <c r="AG643" s="17"/>
    </row>
    <row r="644" spans="5:33" x14ac:dyDescent="0.3"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  <c r="AA644" s="17"/>
      <c r="AB644" s="17"/>
      <c r="AC644" s="17"/>
      <c r="AD644" s="17"/>
      <c r="AE644" s="17"/>
      <c r="AF644" s="17"/>
      <c r="AG644" s="17"/>
    </row>
    <row r="645" spans="5:33" x14ac:dyDescent="0.3"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  <c r="AA645" s="17"/>
      <c r="AB645" s="17"/>
      <c r="AC645" s="17"/>
      <c r="AD645" s="17"/>
      <c r="AE645" s="17"/>
      <c r="AF645" s="17"/>
      <c r="AG645" s="17"/>
    </row>
    <row r="646" spans="5:33" x14ac:dyDescent="0.3"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  <c r="AA646" s="17"/>
      <c r="AB646" s="17"/>
      <c r="AC646" s="17"/>
      <c r="AD646" s="17"/>
      <c r="AE646" s="17"/>
      <c r="AF646" s="17"/>
      <c r="AG646" s="17"/>
    </row>
    <row r="647" spans="5:33" x14ac:dyDescent="0.3"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  <c r="AA647" s="17"/>
      <c r="AB647" s="17"/>
      <c r="AC647" s="17"/>
      <c r="AD647" s="17"/>
      <c r="AE647" s="17"/>
      <c r="AF647" s="17"/>
      <c r="AG647" s="17"/>
    </row>
    <row r="648" spans="5:33" x14ac:dyDescent="0.3"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  <c r="AA648" s="17"/>
      <c r="AB648" s="17"/>
      <c r="AC648" s="17"/>
      <c r="AD648" s="17"/>
      <c r="AE648" s="17"/>
      <c r="AF648" s="17"/>
      <c r="AG648" s="17"/>
    </row>
    <row r="649" spans="5:33" x14ac:dyDescent="0.3"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  <c r="AA649" s="17"/>
      <c r="AB649" s="17"/>
      <c r="AC649" s="17"/>
      <c r="AD649" s="17"/>
      <c r="AE649" s="17"/>
      <c r="AF649" s="17"/>
      <c r="AG649" s="17"/>
    </row>
    <row r="650" spans="5:33" x14ac:dyDescent="0.3"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  <c r="AA650" s="17"/>
      <c r="AB650" s="17"/>
      <c r="AC650" s="17"/>
      <c r="AD650" s="17"/>
      <c r="AE650" s="17"/>
      <c r="AF650" s="17"/>
      <c r="AG650" s="17"/>
    </row>
    <row r="651" spans="5:33" x14ac:dyDescent="0.3"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  <c r="AA651" s="17"/>
      <c r="AB651" s="17"/>
      <c r="AC651" s="17"/>
      <c r="AD651" s="17"/>
      <c r="AE651" s="17"/>
      <c r="AF651" s="17"/>
      <c r="AG651" s="17"/>
    </row>
    <row r="652" spans="5:33" x14ac:dyDescent="0.3"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  <c r="AA652" s="17"/>
      <c r="AB652" s="17"/>
      <c r="AC652" s="17"/>
      <c r="AD652" s="17"/>
      <c r="AE652" s="17"/>
      <c r="AF652" s="17"/>
      <c r="AG652" s="17"/>
    </row>
    <row r="653" spans="5:33" x14ac:dyDescent="0.3"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  <c r="AA653" s="17"/>
      <c r="AB653" s="17"/>
      <c r="AC653" s="17"/>
      <c r="AD653" s="17"/>
      <c r="AE653" s="17"/>
      <c r="AF653" s="17"/>
      <c r="AG653" s="17"/>
    </row>
    <row r="654" spans="5:33" x14ac:dyDescent="0.3"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  <c r="AA654" s="17"/>
      <c r="AB654" s="17"/>
      <c r="AC654" s="17"/>
      <c r="AD654" s="17"/>
      <c r="AE654" s="17"/>
      <c r="AF654" s="17"/>
      <c r="AG654" s="17"/>
    </row>
    <row r="655" spans="5:33" x14ac:dyDescent="0.3"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  <c r="AA655" s="17"/>
      <c r="AB655" s="17"/>
      <c r="AC655" s="17"/>
      <c r="AD655" s="17"/>
      <c r="AE655" s="17"/>
      <c r="AF655" s="17"/>
      <c r="AG655" s="17"/>
    </row>
    <row r="656" spans="5:33" x14ac:dyDescent="0.3"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  <c r="AA656" s="17"/>
      <c r="AB656" s="17"/>
      <c r="AC656" s="17"/>
      <c r="AD656" s="17"/>
      <c r="AE656" s="17"/>
      <c r="AF656" s="17"/>
      <c r="AG656" s="17"/>
    </row>
    <row r="657" spans="5:33" x14ac:dyDescent="0.3"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  <c r="AA657" s="17"/>
      <c r="AB657" s="17"/>
      <c r="AC657" s="17"/>
      <c r="AD657" s="17"/>
      <c r="AE657" s="17"/>
      <c r="AF657" s="17"/>
      <c r="AG657" s="17"/>
    </row>
    <row r="658" spans="5:33" x14ac:dyDescent="0.3"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  <c r="AA658" s="17"/>
      <c r="AB658" s="17"/>
      <c r="AC658" s="17"/>
      <c r="AD658" s="17"/>
      <c r="AE658" s="17"/>
      <c r="AF658" s="17"/>
      <c r="AG658" s="17"/>
    </row>
    <row r="659" spans="5:33" x14ac:dyDescent="0.3"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  <c r="AA659" s="17"/>
      <c r="AB659" s="17"/>
      <c r="AC659" s="17"/>
      <c r="AD659" s="17"/>
      <c r="AE659" s="17"/>
      <c r="AF659" s="17"/>
      <c r="AG659" s="17"/>
    </row>
    <row r="660" spans="5:33" x14ac:dyDescent="0.3"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  <c r="AA660" s="17"/>
      <c r="AB660" s="17"/>
      <c r="AC660" s="17"/>
      <c r="AD660" s="17"/>
      <c r="AE660" s="17"/>
      <c r="AF660" s="17"/>
      <c r="AG660" s="17"/>
    </row>
    <row r="661" spans="5:33" x14ac:dyDescent="0.3"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  <c r="AA661" s="17"/>
      <c r="AB661" s="17"/>
      <c r="AC661" s="17"/>
      <c r="AD661" s="17"/>
      <c r="AE661" s="17"/>
      <c r="AF661" s="17"/>
      <c r="AG661" s="17"/>
    </row>
    <row r="662" spans="5:33" x14ac:dyDescent="0.3"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  <c r="AA662" s="17"/>
      <c r="AB662" s="17"/>
      <c r="AC662" s="17"/>
      <c r="AD662" s="17"/>
      <c r="AE662" s="17"/>
      <c r="AF662" s="17"/>
      <c r="AG662" s="17"/>
    </row>
    <row r="663" spans="5:33" x14ac:dyDescent="0.3"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  <c r="AA663" s="17"/>
      <c r="AB663" s="17"/>
      <c r="AC663" s="17"/>
      <c r="AD663" s="17"/>
      <c r="AE663" s="17"/>
      <c r="AF663" s="17"/>
      <c r="AG663" s="17"/>
    </row>
    <row r="664" spans="5:33" x14ac:dyDescent="0.3"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  <c r="AA664" s="17"/>
      <c r="AB664" s="17"/>
      <c r="AC664" s="17"/>
      <c r="AD664" s="17"/>
      <c r="AE664" s="17"/>
      <c r="AF664" s="17"/>
      <c r="AG664" s="17"/>
    </row>
    <row r="665" spans="5:33" x14ac:dyDescent="0.3"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  <c r="AA665" s="17"/>
      <c r="AB665" s="17"/>
      <c r="AC665" s="17"/>
      <c r="AD665" s="17"/>
      <c r="AE665" s="17"/>
      <c r="AF665" s="17"/>
      <c r="AG665" s="17"/>
    </row>
    <row r="666" spans="5:33" x14ac:dyDescent="0.3"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  <c r="AA666" s="17"/>
      <c r="AB666" s="17"/>
      <c r="AC666" s="17"/>
      <c r="AD666" s="17"/>
      <c r="AE666" s="17"/>
      <c r="AF666" s="17"/>
      <c r="AG666" s="17"/>
    </row>
    <row r="667" spans="5:33" x14ac:dyDescent="0.3"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  <c r="AA667" s="17"/>
      <c r="AB667" s="17"/>
      <c r="AC667" s="17"/>
      <c r="AD667" s="17"/>
      <c r="AE667" s="17"/>
      <c r="AF667" s="17"/>
      <c r="AG667" s="17"/>
    </row>
    <row r="668" spans="5:33" x14ac:dyDescent="0.3"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  <c r="AA668" s="17"/>
      <c r="AB668" s="17"/>
      <c r="AC668" s="17"/>
      <c r="AD668" s="17"/>
      <c r="AE668" s="17"/>
      <c r="AF668" s="17"/>
      <c r="AG668" s="17"/>
    </row>
    <row r="669" spans="5:33" x14ac:dyDescent="0.3"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  <c r="AA669" s="17"/>
      <c r="AB669" s="17"/>
      <c r="AC669" s="17"/>
      <c r="AD669" s="17"/>
      <c r="AE669" s="17"/>
      <c r="AF669" s="17"/>
      <c r="AG669" s="17"/>
    </row>
    <row r="670" spans="5:33" x14ac:dyDescent="0.3"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  <c r="AA670" s="17"/>
      <c r="AB670" s="17"/>
      <c r="AC670" s="17"/>
      <c r="AD670" s="17"/>
      <c r="AE670" s="17"/>
      <c r="AF670" s="17"/>
      <c r="AG670" s="17"/>
    </row>
    <row r="671" spans="5:33" x14ac:dyDescent="0.3"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  <c r="AA671" s="17"/>
      <c r="AB671" s="17"/>
      <c r="AC671" s="17"/>
      <c r="AD671" s="17"/>
      <c r="AE671" s="17"/>
      <c r="AF671" s="17"/>
      <c r="AG671" s="17"/>
    </row>
    <row r="672" spans="5:33" x14ac:dyDescent="0.3"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  <c r="AA672" s="17"/>
      <c r="AB672" s="17"/>
      <c r="AC672" s="17"/>
      <c r="AD672" s="17"/>
      <c r="AE672" s="17"/>
      <c r="AF672" s="17"/>
      <c r="AG672" s="17"/>
    </row>
    <row r="673" spans="5:33" x14ac:dyDescent="0.3"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  <c r="AA673" s="17"/>
      <c r="AB673" s="17"/>
      <c r="AC673" s="17"/>
      <c r="AD673" s="17"/>
      <c r="AE673" s="17"/>
      <c r="AF673" s="17"/>
      <c r="AG673" s="17"/>
    </row>
    <row r="674" spans="5:33" x14ac:dyDescent="0.3"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  <c r="AA674" s="17"/>
      <c r="AB674" s="17"/>
      <c r="AC674" s="17"/>
      <c r="AD674" s="17"/>
      <c r="AE674" s="17"/>
      <c r="AF674" s="17"/>
      <c r="AG674" s="17"/>
    </row>
    <row r="675" spans="5:33" x14ac:dyDescent="0.3"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  <c r="AA675" s="17"/>
      <c r="AB675" s="17"/>
      <c r="AC675" s="17"/>
      <c r="AD675" s="17"/>
      <c r="AE675" s="17"/>
      <c r="AF675" s="17"/>
      <c r="AG675" s="17"/>
    </row>
    <row r="676" spans="5:33" x14ac:dyDescent="0.3"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  <c r="AA676" s="17"/>
      <c r="AB676" s="17"/>
      <c r="AC676" s="17"/>
      <c r="AD676" s="17"/>
      <c r="AE676" s="17"/>
      <c r="AF676" s="17"/>
      <c r="AG676" s="17"/>
    </row>
    <row r="677" spans="5:33" x14ac:dyDescent="0.3"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  <c r="AA677" s="17"/>
      <c r="AB677" s="17"/>
      <c r="AC677" s="17"/>
      <c r="AD677" s="17"/>
      <c r="AE677" s="17"/>
      <c r="AF677" s="17"/>
      <c r="AG677" s="17"/>
    </row>
    <row r="678" spans="5:33" x14ac:dyDescent="0.3"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  <c r="AA678" s="17"/>
      <c r="AB678" s="17"/>
      <c r="AC678" s="17"/>
      <c r="AD678" s="17"/>
      <c r="AE678" s="17"/>
      <c r="AF678" s="17"/>
      <c r="AG678" s="17"/>
    </row>
    <row r="679" spans="5:33" x14ac:dyDescent="0.3"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  <c r="AA679" s="17"/>
      <c r="AB679" s="17"/>
      <c r="AC679" s="17"/>
      <c r="AD679" s="17"/>
      <c r="AE679" s="17"/>
      <c r="AF679" s="17"/>
      <c r="AG679" s="17"/>
    </row>
    <row r="680" spans="5:33" x14ac:dyDescent="0.3"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  <c r="AA680" s="17"/>
      <c r="AB680" s="17"/>
      <c r="AC680" s="17"/>
      <c r="AD680" s="17"/>
      <c r="AE680" s="17"/>
      <c r="AF680" s="17"/>
      <c r="AG680" s="17"/>
    </row>
    <row r="681" spans="5:33" x14ac:dyDescent="0.3"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  <c r="AA681" s="17"/>
      <c r="AB681" s="17"/>
      <c r="AC681" s="17"/>
      <c r="AD681" s="17"/>
      <c r="AE681" s="17"/>
      <c r="AF681" s="17"/>
      <c r="AG681" s="17"/>
    </row>
    <row r="682" spans="5:33" x14ac:dyDescent="0.3"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  <c r="AA682" s="17"/>
      <c r="AB682" s="17"/>
      <c r="AC682" s="17"/>
      <c r="AD682" s="17"/>
      <c r="AE682" s="17"/>
      <c r="AF682" s="17"/>
      <c r="AG682" s="17"/>
    </row>
    <row r="683" spans="5:33" x14ac:dyDescent="0.3"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  <c r="AA683" s="17"/>
      <c r="AB683" s="17"/>
      <c r="AC683" s="17"/>
      <c r="AD683" s="17"/>
      <c r="AE683" s="17"/>
      <c r="AF683" s="17"/>
      <c r="AG683" s="17"/>
    </row>
    <row r="684" spans="5:33" x14ac:dyDescent="0.3"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  <c r="AA684" s="17"/>
      <c r="AB684" s="17"/>
      <c r="AC684" s="17"/>
      <c r="AD684" s="17"/>
      <c r="AE684" s="17"/>
      <c r="AF684" s="17"/>
      <c r="AG684" s="17"/>
    </row>
    <row r="685" spans="5:33" x14ac:dyDescent="0.3"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  <c r="AA685" s="17"/>
      <c r="AB685" s="17"/>
      <c r="AC685" s="17"/>
      <c r="AD685" s="17"/>
      <c r="AE685" s="17"/>
      <c r="AF685" s="17"/>
      <c r="AG685" s="17"/>
    </row>
    <row r="686" spans="5:33" x14ac:dyDescent="0.3"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  <c r="AA686" s="17"/>
      <c r="AB686" s="17"/>
      <c r="AC686" s="17"/>
      <c r="AD686" s="17"/>
      <c r="AE686" s="17"/>
      <c r="AF686" s="17"/>
      <c r="AG686" s="17"/>
    </row>
    <row r="687" spans="5:33" x14ac:dyDescent="0.3"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  <c r="AA687" s="17"/>
      <c r="AB687" s="17"/>
      <c r="AC687" s="17"/>
      <c r="AD687" s="17"/>
      <c r="AE687" s="17"/>
      <c r="AF687" s="17"/>
      <c r="AG687" s="17"/>
    </row>
    <row r="688" spans="5:33" x14ac:dyDescent="0.3"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  <c r="AA688" s="17"/>
      <c r="AB688" s="17"/>
      <c r="AC688" s="17"/>
      <c r="AD688" s="17"/>
      <c r="AE688" s="17"/>
      <c r="AF688" s="17"/>
      <c r="AG688" s="17"/>
    </row>
    <row r="689" spans="5:33" x14ac:dyDescent="0.3"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  <c r="AA689" s="17"/>
      <c r="AB689" s="17"/>
      <c r="AC689" s="17"/>
      <c r="AD689" s="17"/>
      <c r="AE689" s="17"/>
      <c r="AF689" s="17"/>
      <c r="AG689" s="17"/>
    </row>
  </sheetData>
  <mergeCells count="5">
    <mergeCell ref="AD2:AG2"/>
    <mergeCell ref="B3:R3"/>
    <mergeCell ref="S3:AC3"/>
    <mergeCell ref="AD3:AE3"/>
    <mergeCell ref="AF3:AG3"/>
  </mergeCells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83832-47B0-4708-911C-5F7DC2451FF3}">
  <dimension ref="A1:F27"/>
  <sheetViews>
    <sheetView workbookViewId="0">
      <selection activeCell="K17" sqref="K17"/>
    </sheetView>
  </sheetViews>
  <sheetFormatPr defaultRowHeight="14.4" x14ac:dyDescent="0.3"/>
  <cols>
    <col min="1" max="1" width="20.21875" bestFit="1" customWidth="1"/>
    <col min="2" max="2" width="27.6640625" bestFit="1" customWidth="1"/>
    <col min="3" max="3" width="30.5546875" bestFit="1" customWidth="1"/>
    <col min="4" max="4" width="25.77734375" bestFit="1" customWidth="1"/>
    <col min="5" max="5" width="9.33203125" customWidth="1"/>
    <col min="6" max="6" width="9" customWidth="1"/>
    <col min="10" max="10" width="10.88671875" bestFit="1" customWidth="1"/>
    <col min="11" max="11" width="26.6640625" bestFit="1" customWidth="1"/>
    <col min="12" max="12" width="29.5546875" bestFit="1" customWidth="1"/>
    <col min="13" max="13" width="25.109375" bestFit="1" customWidth="1"/>
  </cols>
  <sheetData>
    <row r="1" spans="1:6" x14ac:dyDescent="0.3">
      <c r="A1" s="1" t="s">
        <v>104</v>
      </c>
    </row>
    <row r="2" spans="1:6" x14ac:dyDescent="0.3">
      <c r="D2" s="124" t="s">
        <v>103</v>
      </c>
      <c r="E2" s="130"/>
      <c r="F2" s="125"/>
    </row>
    <row r="3" spans="1:6" x14ac:dyDescent="0.3">
      <c r="A3" s="33" t="s">
        <v>9</v>
      </c>
      <c r="B3" s="34" t="s">
        <v>99</v>
      </c>
      <c r="C3" s="34" t="s">
        <v>100</v>
      </c>
      <c r="D3" s="108" t="s">
        <v>102</v>
      </c>
      <c r="E3" s="110" t="s">
        <v>133</v>
      </c>
      <c r="F3" s="109" t="s">
        <v>24</v>
      </c>
    </row>
    <row r="4" spans="1:6" x14ac:dyDescent="0.3">
      <c r="A4" s="12" t="s">
        <v>10</v>
      </c>
      <c r="B4" s="36">
        <v>10655</v>
      </c>
      <c r="C4" s="36">
        <v>6844</v>
      </c>
      <c r="D4" s="67">
        <f>B4/C4</f>
        <v>1.5568381063705437</v>
      </c>
      <c r="E4" s="93">
        <f>AVERAGE(D4:D13)</f>
        <v>1.1338531590701426</v>
      </c>
      <c r="F4" s="112">
        <f>STDEV(D4:D13)/SQRT(10)</f>
        <v>5.8974254378287953E-2</v>
      </c>
    </row>
    <row r="5" spans="1:6" x14ac:dyDescent="0.3">
      <c r="A5" s="12" t="s">
        <v>14</v>
      </c>
      <c r="B5" s="36">
        <v>10597</v>
      </c>
      <c r="C5" s="36">
        <v>9309</v>
      </c>
      <c r="D5" s="69">
        <f t="shared" ref="D5:D13" si="0">B5/C5</f>
        <v>1.1383607261789666</v>
      </c>
      <c r="E5" s="102"/>
      <c r="F5" s="113"/>
    </row>
    <row r="6" spans="1:6" x14ac:dyDescent="0.3">
      <c r="A6" s="12" t="s">
        <v>15</v>
      </c>
      <c r="B6" s="36">
        <v>10393</v>
      </c>
      <c r="C6" s="36">
        <v>9171</v>
      </c>
      <c r="D6" s="69">
        <f t="shared" si="0"/>
        <v>1.1332461018427653</v>
      </c>
      <c r="E6" s="102"/>
      <c r="F6" s="113"/>
    </row>
    <row r="7" spans="1:6" x14ac:dyDescent="0.3">
      <c r="A7" s="12" t="s">
        <v>16</v>
      </c>
      <c r="B7" s="36">
        <v>6910</v>
      </c>
      <c r="C7" s="36">
        <v>6401</v>
      </c>
      <c r="D7" s="69">
        <f t="shared" si="0"/>
        <v>1.079518825183565</v>
      </c>
      <c r="E7" s="102"/>
      <c r="F7" s="113"/>
    </row>
    <row r="8" spans="1:6" x14ac:dyDescent="0.3">
      <c r="A8" s="12" t="s">
        <v>17</v>
      </c>
      <c r="B8" s="36">
        <v>11448</v>
      </c>
      <c r="C8" s="36">
        <v>9496</v>
      </c>
      <c r="D8" s="69">
        <f t="shared" si="0"/>
        <v>1.2055602358887954</v>
      </c>
      <c r="E8" s="102"/>
      <c r="F8" s="113"/>
    </row>
    <row r="9" spans="1:6" x14ac:dyDescent="0.3">
      <c r="A9" s="12" t="s">
        <v>18</v>
      </c>
      <c r="B9" s="36">
        <v>12869</v>
      </c>
      <c r="C9" s="36">
        <v>10854</v>
      </c>
      <c r="D9" s="69">
        <f t="shared" si="0"/>
        <v>1.185645844849825</v>
      </c>
      <c r="E9" s="102"/>
      <c r="F9" s="113"/>
    </row>
    <row r="10" spans="1:6" x14ac:dyDescent="0.3">
      <c r="A10" s="12" t="s">
        <v>19</v>
      </c>
      <c r="B10" s="36">
        <v>10393</v>
      </c>
      <c r="C10" s="36">
        <v>9171</v>
      </c>
      <c r="D10" s="69">
        <f t="shared" si="0"/>
        <v>1.1332461018427653</v>
      </c>
      <c r="E10" s="102"/>
      <c r="F10" s="113"/>
    </row>
    <row r="11" spans="1:6" x14ac:dyDescent="0.3">
      <c r="A11" s="12" t="s">
        <v>20</v>
      </c>
      <c r="B11" s="36">
        <v>12747</v>
      </c>
      <c r="C11" s="36">
        <v>11289</v>
      </c>
      <c r="D11" s="69">
        <f t="shared" si="0"/>
        <v>1.1291522721233058</v>
      </c>
      <c r="E11" s="102"/>
      <c r="F11" s="113"/>
    </row>
    <row r="12" spans="1:6" x14ac:dyDescent="0.3">
      <c r="A12" s="12" t="s">
        <v>21</v>
      </c>
      <c r="B12" s="36">
        <v>12118</v>
      </c>
      <c r="C12" s="36">
        <v>14246</v>
      </c>
      <c r="D12" s="69">
        <f t="shared" si="0"/>
        <v>0.85062473676821559</v>
      </c>
      <c r="E12" s="102"/>
      <c r="F12" s="113"/>
    </row>
    <row r="13" spans="1:6" x14ac:dyDescent="0.3">
      <c r="A13" s="13" t="s">
        <v>22</v>
      </c>
      <c r="B13" s="38">
        <v>6401</v>
      </c>
      <c r="C13" s="38">
        <v>6910</v>
      </c>
      <c r="D13" s="71">
        <f t="shared" si="0"/>
        <v>0.92633863965267726</v>
      </c>
      <c r="E13" s="114"/>
      <c r="F13" s="115"/>
    </row>
    <row r="14" spans="1:6" x14ac:dyDescent="0.3">
      <c r="A14" s="17"/>
      <c r="B14" s="36"/>
      <c r="C14" s="36"/>
      <c r="D14" s="37"/>
      <c r="E14" s="17"/>
      <c r="F14" s="17"/>
    </row>
    <row r="15" spans="1:6" x14ac:dyDescent="0.3">
      <c r="D15" s="124" t="s">
        <v>103</v>
      </c>
      <c r="E15" s="130"/>
      <c r="F15" s="125"/>
    </row>
    <row r="16" spans="1:6" x14ac:dyDescent="0.3">
      <c r="A16" s="33" t="s">
        <v>101</v>
      </c>
      <c r="B16" s="34" t="s">
        <v>99</v>
      </c>
      <c r="C16" s="34" t="s">
        <v>100</v>
      </c>
      <c r="D16" s="116" t="s">
        <v>102</v>
      </c>
      <c r="E16" s="117" t="s">
        <v>133</v>
      </c>
      <c r="F16" s="118" t="s">
        <v>24</v>
      </c>
    </row>
    <row r="17" spans="1:6" x14ac:dyDescent="0.3">
      <c r="A17" s="12" t="s">
        <v>10</v>
      </c>
      <c r="B17" s="36">
        <v>18150</v>
      </c>
      <c r="C17" s="36">
        <v>6081</v>
      </c>
      <c r="D17" s="67">
        <f>B17/C17</f>
        <v>2.9847064627528366</v>
      </c>
      <c r="E17" s="93">
        <f>AVERAGE(D17:D27)</f>
        <v>1.938765878368639</v>
      </c>
      <c r="F17" s="112">
        <f>STDEV(D17:D27)/SQRT(11)</f>
        <v>0.20336706454225623</v>
      </c>
    </row>
    <row r="18" spans="1:6" x14ac:dyDescent="0.3">
      <c r="A18" s="12" t="s">
        <v>14</v>
      </c>
      <c r="B18" s="36">
        <v>8275</v>
      </c>
      <c r="C18" s="36">
        <v>8514</v>
      </c>
      <c r="D18" s="69">
        <f t="shared" ref="D18:D27" si="1">B18/C18</f>
        <v>0.97192858820765793</v>
      </c>
      <c r="E18" s="102"/>
      <c r="F18" s="113"/>
    </row>
    <row r="19" spans="1:6" x14ac:dyDescent="0.3">
      <c r="A19" s="12" t="s">
        <v>15</v>
      </c>
      <c r="B19" s="36">
        <v>10403</v>
      </c>
      <c r="C19" s="36">
        <v>6233</v>
      </c>
      <c r="D19" s="69">
        <f t="shared" si="1"/>
        <v>1.6690197336755976</v>
      </c>
      <c r="E19" s="102"/>
      <c r="F19" s="113"/>
    </row>
    <row r="20" spans="1:6" x14ac:dyDescent="0.3">
      <c r="A20" s="12" t="s">
        <v>16</v>
      </c>
      <c r="B20" s="36">
        <v>12531</v>
      </c>
      <c r="C20" s="36">
        <v>6792</v>
      </c>
      <c r="D20" s="69">
        <f t="shared" si="1"/>
        <v>1.8449646643109541</v>
      </c>
      <c r="E20" s="102"/>
      <c r="F20" s="113"/>
    </row>
    <row r="21" spans="1:6" x14ac:dyDescent="0.3">
      <c r="A21" s="12" t="s">
        <v>17</v>
      </c>
      <c r="B21" s="36">
        <v>8070</v>
      </c>
      <c r="C21" s="36">
        <v>6742</v>
      </c>
      <c r="D21" s="69">
        <f t="shared" si="1"/>
        <v>1.1969741916345298</v>
      </c>
      <c r="E21" s="102"/>
      <c r="F21" s="113"/>
    </row>
    <row r="22" spans="1:6" x14ac:dyDescent="0.3">
      <c r="A22" s="12" t="s">
        <v>18</v>
      </c>
      <c r="B22" s="36">
        <v>11230</v>
      </c>
      <c r="C22" s="36">
        <v>6740</v>
      </c>
      <c r="D22" s="69">
        <f t="shared" si="1"/>
        <v>1.6661721068249258</v>
      </c>
      <c r="E22" s="102"/>
      <c r="F22" s="113"/>
    </row>
    <row r="23" spans="1:6" x14ac:dyDescent="0.3">
      <c r="A23" s="12" t="s">
        <v>19</v>
      </c>
      <c r="B23" s="36">
        <v>16610</v>
      </c>
      <c r="C23" s="36">
        <v>7453</v>
      </c>
      <c r="D23" s="69">
        <f t="shared" si="1"/>
        <v>2.2286327653293974</v>
      </c>
      <c r="E23" s="102"/>
      <c r="F23" s="113"/>
    </row>
    <row r="24" spans="1:6" x14ac:dyDescent="0.3">
      <c r="A24" s="12" t="s">
        <v>20</v>
      </c>
      <c r="B24" s="36">
        <v>9366</v>
      </c>
      <c r="C24" s="36">
        <v>7503</v>
      </c>
      <c r="D24" s="69">
        <f t="shared" si="1"/>
        <v>1.2483006797281087</v>
      </c>
      <c r="E24" s="102"/>
      <c r="F24" s="113"/>
    </row>
    <row r="25" spans="1:6" x14ac:dyDescent="0.3">
      <c r="A25" s="12" t="s">
        <v>21</v>
      </c>
      <c r="B25" s="36">
        <v>18572</v>
      </c>
      <c r="C25" s="36">
        <v>6622</v>
      </c>
      <c r="D25" s="69">
        <f t="shared" si="1"/>
        <v>2.8045907580791303</v>
      </c>
      <c r="E25" s="102"/>
      <c r="F25" s="113"/>
    </row>
    <row r="26" spans="1:6" x14ac:dyDescent="0.3">
      <c r="A26" s="12" t="s">
        <v>22</v>
      </c>
      <c r="B26" s="36">
        <v>17913</v>
      </c>
      <c r="C26" s="36">
        <v>6797</v>
      </c>
      <c r="D26" s="69">
        <f t="shared" si="1"/>
        <v>2.635427394438723</v>
      </c>
      <c r="E26" s="102"/>
      <c r="F26" s="113"/>
    </row>
    <row r="27" spans="1:6" x14ac:dyDescent="0.3">
      <c r="A27" s="13" t="s">
        <v>23</v>
      </c>
      <c r="B27" s="38">
        <v>10638</v>
      </c>
      <c r="C27" s="38">
        <v>5125</v>
      </c>
      <c r="D27" s="71">
        <f t="shared" si="1"/>
        <v>2.0757073170731708</v>
      </c>
      <c r="E27" s="114"/>
      <c r="F27" s="115"/>
    </row>
  </sheetData>
  <mergeCells count="2">
    <mergeCell ref="D2:F2"/>
    <mergeCell ref="D15:F15"/>
  </mergeCells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309D0-421D-4C80-9C2D-88CD04B826B4}">
  <dimension ref="A1:A17"/>
  <sheetViews>
    <sheetView tabSelected="1" workbookViewId="0">
      <selection activeCell="D20" sqref="D20"/>
    </sheetView>
  </sheetViews>
  <sheetFormatPr defaultRowHeight="14.4" x14ac:dyDescent="0.3"/>
  <sheetData>
    <row r="1" spans="1:1" x14ac:dyDescent="0.3">
      <c r="A1" s="1" t="s">
        <v>146</v>
      </c>
    </row>
    <row r="2" spans="1:1" x14ac:dyDescent="0.3">
      <c r="A2" t="s">
        <v>139</v>
      </c>
    </row>
    <row r="3" spans="1:1" x14ac:dyDescent="0.3">
      <c r="A3" t="s">
        <v>138</v>
      </c>
    </row>
    <row r="5" spans="1:1" x14ac:dyDescent="0.3">
      <c r="A5" s="1" t="s">
        <v>147</v>
      </c>
    </row>
    <row r="6" spans="1:1" x14ac:dyDescent="0.3">
      <c r="A6" t="s">
        <v>140</v>
      </c>
    </row>
    <row r="7" spans="1:1" x14ac:dyDescent="0.3">
      <c r="A7" t="s">
        <v>141</v>
      </c>
    </row>
    <row r="9" spans="1:1" x14ac:dyDescent="0.3">
      <c r="A9" s="1" t="s">
        <v>148</v>
      </c>
    </row>
    <row r="10" spans="1:1" x14ac:dyDescent="0.3">
      <c r="A10" t="s">
        <v>142</v>
      </c>
    </row>
    <row r="12" spans="1:1" x14ac:dyDescent="0.3">
      <c r="A12" s="1" t="s">
        <v>149</v>
      </c>
    </row>
    <row r="13" spans="1:1" x14ac:dyDescent="0.3">
      <c r="A13" t="s">
        <v>143</v>
      </c>
    </row>
    <row r="14" spans="1:1" x14ac:dyDescent="0.3">
      <c r="A14" t="s">
        <v>144</v>
      </c>
    </row>
    <row r="16" spans="1:1" x14ac:dyDescent="0.3">
      <c r="A16" s="1" t="s">
        <v>150</v>
      </c>
    </row>
    <row r="17" spans="1:1" x14ac:dyDescent="0.3">
      <c r="A17" t="s">
        <v>145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A</vt:lpstr>
      <vt:lpstr>Fig 1C</vt:lpstr>
      <vt:lpstr>Fig 1D</vt:lpstr>
      <vt:lpstr>Fig 1E</vt:lpstr>
      <vt:lpstr>Fig 1G</vt:lpstr>
      <vt:lpstr>Legend S1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roietti onori</dc:creator>
  <cp:lastModifiedBy>martina proietti onori</cp:lastModifiedBy>
  <dcterms:created xsi:type="dcterms:W3CDTF">2021-04-23T21:56:55Z</dcterms:created>
  <dcterms:modified xsi:type="dcterms:W3CDTF">2021-05-17T22:53:30Z</dcterms:modified>
</cp:coreProperties>
</file>